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Industry relationships\HE\Anterion\Xie.Paper.1\PLOS\Final\Rebuttal\Accepted.additional.docs\Final\"/>
    </mc:Choice>
  </mc:AlternateContent>
  <bookViews>
    <workbookView xWindow="0" yWindow="0" windowWidth="20520" windowHeight="10988" activeTab="1"/>
  </bookViews>
  <sheets>
    <sheet name="Averaging Analyses" sheetId="2" r:id="rId1"/>
    <sheet name="Ciliary Body Measure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8" i="2" l="1"/>
  <c r="AC38" i="2"/>
  <c r="X38" i="2"/>
  <c r="W38" i="2"/>
  <c r="N38" i="2"/>
  <c r="M38" i="2"/>
  <c r="H38" i="2"/>
  <c r="G38" i="2"/>
  <c r="AD37" i="2"/>
  <c r="AC37" i="2"/>
  <c r="X37" i="2"/>
  <c r="W37" i="2"/>
  <c r="N37" i="2"/>
  <c r="M37" i="2"/>
  <c r="H37" i="2"/>
  <c r="G37" i="2"/>
  <c r="AD36" i="2"/>
  <c r="AC36" i="2"/>
  <c r="X36" i="2"/>
  <c r="W36" i="2"/>
  <c r="N36" i="2"/>
  <c r="M36" i="2"/>
  <c r="H36" i="2"/>
  <c r="G36" i="2"/>
  <c r="AD35" i="2"/>
  <c r="AC35" i="2"/>
  <c r="X35" i="2"/>
  <c r="W35" i="2"/>
  <c r="N35" i="2"/>
  <c r="M35" i="2"/>
  <c r="H35" i="2"/>
  <c r="G35" i="2"/>
  <c r="AD34" i="2"/>
  <c r="AC34" i="2"/>
  <c r="X34" i="2"/>
  <c r="W34" i="2"/>
  <c r="N34" i="2"/>
  <c r="M34" i="2"/>
  <c r="H34" i="2"/>
  <c r="G34" i="2"/>
  <c r="AD33" i="2"/>
  <c r="AC33" i="2"/>
  <c r="X33" i="2"/>
  <c r="W33" i="2"/>
  <c r="N33" i="2"/>
  <c r="M33" i="2"/>
  <c r="H33" i="2"/>
  <c r="G33" i="2"/>
  <c r="AD32" i="2"/>
  <c r="AC32" i="2"/>
  <c r="X32" i="2"/>
  <c r="W32" i="2"/>
  <c r="N32" i="2"/>
  <c r="M32" i="2"/>
  <c r="H32" i="2"/>
  <c r="G32" i="2"/>
  <c r="AD31" i="2"/>
  <c r="AC31" i="2"/>
  <c r="X31" i="2"/>
  <c r="W31" i="2"/>
  <c r="N31" i="2"/>
  <c r="M31" i="2"/>
  <c r="H31" i="2"/>
  <c r="G31" i="2"/>
  <c r="AD30" i="2"/>
  <c r="AC30" i="2"/>
  <c r="X30" i="2"/>
  <c r="W30" i="2"/>
  <c r="N30" i="2"/>
  <c r="M30" i="2"/>
  <c r="H30" i="2"/>
  <c r="G30" i="2"/>
  <c r="AD29" i="2"/>
  <c r="AC29" i="2"/>
  <c r="X29" i="2"/>
  <c r="W29" i="2"/>
  <c r="N29" i="2"/>
  <c r="M29" i="2"/>
  <c r="H29" i="2"/>
  <c r="G29" i="2"/>
  <c r="AD28" i="2"/>
  <c r="AC28" i="2"/>
  <c r="X28" i="2"/>
  <c r="W28" i="2"/>
  <c r="N28" i="2"/>
  <c r="M28" i="2"/>
  <c r="H28" i="2"/>
  <c r="G28" i="2"/>
  <c r="AD27" i="2"/>
  <c r="AC27" i="2"/>
  <c r="X27" i="2"/>
  <c r="W27" i="2"/>
  <c r="N27" i="2"/>
  <c r="M27" i="2"/>
  <c r="H27" i="2"/>
  <c r="G27" i="2"/>
  <c r="AD26" i="2"/>
  <c r="AC26" i="2"/>
  <c r="X26" i="2"/>
  <c r="W26" i="2"/>
  <c r="N26" i="2"/>
  <c r="M26" i="2"/>
  <c r="H26" i="2"/>
  <c r="G26" i="2"/>
  <c r="AD25" i="2"/>
  <c r="AC25" i="2"/>
  <c r="X25" i="2"/>
  <c r="W25" i="2"/>
  <c r="N25" i="2"/>
  <c r="M25" i="2"/>
  <c r="H25" i="2"/>
  <c r="G25" i="2"/>
  <c r="AD24" i="2"/>
  <c r="AC24" i="2"/>
  <c r="X24" i="2"/>
  <c r="W24" i="2"/>
  <c r="N24" i="2"/>
  <c r="M24" i="2"/>
  <c r="H24" i="2"/>
  <c r="G24" i="2"/>
  <c r="AD23" i="2"/>
  <c r="AC23" i="2"/>
  <c r="X23" i="2"/>
  <c r="W23" i="2"/>
  <c r="N23" i="2"/>
  <c r="M23" i="2"/>
  <c r="H23" i="2"/>
  <c r="G23" i="2"/>
  <c r="AD22" i="2"/>
  <c r="AC22" i="2"/>
  <c r="X22" i="2"/>
  <c r="W22" i="2"/>
  <c r="N22" i="2"/>
  <c r="M22" i="2"/>
  <c r="H22" i="2"/>
  <c r="G22" i="2"/>
  <c r="AD21" i="2"/>
  <c r="AC21" i="2"/>
  <c r="X21" i="2"/>
  <c r="W21" i="2"/>
  <c r="N21" i="2"/>
  <c r="M21" i="2"/>
  <c r="H21" i="2"/>
  <c r="G21" i="2"/>
  <c r="AD20" i="2"/>
  <c r="AC20" i="2"/>
  <c r="X20" i="2"/>
  <c r="W20" i="2"/>
  <c r="N20" i="2"/>
  <c r="M20" i="2"/>
  <c r="H20" i="2"/>
  <c r="G20" i="2"/>
  <c r="AD19" i="2"/>
  <c r="AC19" i="2"/>
  <c r="X19" i="2"/>
  <c r="W19" i="2"/>
  <c r="N19" i="2"/>
  <c r="M19" i="2"/>
  <c r="H19" i="2"/>
  <c r="G19" i="2"/>
  <c r="AD18" i="2"/>
  <c r="AC18" i="2"/>
  <c r="X18" i="2"/>
  <c r="W18" i="2"/>
  <c r="N18" i="2"/>
  <c r="M18" i="2"/>
  <c r="H18" i="2"/>
  <c r="G18" i="2"/>
  <c r="AD17" i="2"/>
  <c r="AC17" i="2"/>
  <c r="X17" i="2"/>
  <c r="W17" i="2"/>
  <c r="N17" i="2"/>
  <c r="M17" i="2"/>
  <c r="H17" i="2"/>
  <c r="G17" i="2"/>
  <c r="AD16" i="2"/>
  <c r="AC16" i="2"/>
  <c r="X16" i="2"/>
  <c r="W16" i="2"/>
  <c r="N16" i="2"/>
  <c r="M16" i="2"/>
  <c r="H16" i="2"/>
  <c r="G16" i="2"/>
  <c r="AD15" i="2"/>
  <c r="AC15" i="2"/>
  <c r="X15" i="2"/>
  <c r="W15" i="2"/>
  <c r="N15" i="2"/>
  <c r="M15" i="2"/>
  <c r="H15" i="2"/>
  <c r="G15" i="2"/>
  <c r="AD14" i="2"/>
  <c r="AC14" i="2"/>
  <c r="X14" i="2"/>
  <c r="W14" i="2"/>
  <c r="N14" i="2"/>
  <c r="M14" i="2"/>
  <c r="H14" i="2"/>
  <c r="G14" i="2"/>
  <c r="AD13" i="2"/>
  <c r="AC13" i="2"/>
  <c r="X13" i="2"/>
  <c r="W13" i="2"/>
  <c r="N13" i="2"/>
  <c r="M13" i="2"/>
  <c r="H13" i="2"/>
  <c r="G13" i="2"/>
  <c r="AD12" i="2"/>
  <c r="AC12" i="2"/>
  <c r="X12" i="2"/>
  <c r="W12" i="2"/>
  <c r="N12" i="2"/>
  <c r="M12" i="2"/>
  <c r="H12" i="2"/>
  <c r="G12" i="2"/>
  <c r="AD11" i="2"/>
  <c r="AC11" i="2"/>
  <c r="X11" i="2"/>
  <c r="W11" i="2"/>
  <c r="N11" i="2"/>
  <c r="M11" i="2"/>
  <c r="H11" i="2"/>
  <c r="G11" i="2"/>
  <c r="AD10" i="2"/>
  <c r="AC10" i="2"/>
  <c r="X10" i="2"/>
  <c r="W10" i="2"/>
  <c r="N10" i="2"/>
  <c r="M10" i="2"/>
  <c r="H10" i="2"/>
  <c r="G10" i="2"/>
  <c r="AD9" i="2"/>
  <c r="AC9" i="2"/>
  <c r="X9" i="2"/>
  <c r="W9" i="2"/>
  <c r="N9" i="2"/>
  <c r="M9" i="2"/>
  <c r="H9" i="2"/>
  <c r="G9" i="2"/>
  <c r="AD8" i="2"/>
  <c r="AC8" i="2"/>
  <c r="X8" i="2"/>
  <c r="W8" i="2"/>
  <c r="N8" i="2"/>
  <c r="M8" i="2"/>
  <c r="H8" i="2"/>
  <c r="G8" i="2"/>
  <c r="AD7" i="2"/>
  <c r="AC7" i="2"/>
  <c r="X7" i="2"/>
  <c r="W7" i="2"/>
  <c r="N7" i="2"/>
  <c r="M7" i="2"/>
  <c r="H7" i="2"/>
  <c r="G7" i="2"/>
  <c r="AD6" i="2"/>
  <c r="AC6" i="2"/>
  <c r="X6" i="2"/>
  <c r="W6" i="2"/>
  <c r="N6" i="2"/>
  <c r="M6" i="2"/>
  <c r="H6" i="2"/>
  <c r="G6" i="2"/>
  <c r="AD5" i="2"/>
  <c r="AC5" i="2"/>
  <c r="AC40" i="2" s="1"/>
  <c r="X5" i="2"/>
  <c r="W5" i="2"/>
  <c r="W40" i="2" s="1"/>
  <c r="N5" i="2"/>
  <c r="M5" i="2"/>
  <c r="M40" i="2" s="1"/>
  <c r="H5" i="2"/>
  <c r="G5" i="2"/>
  <c r="G40" i="2" l="1"/>
  <c r="M39" i="2"/>
  <c r="G39" i="2"/>
  <c r="W39" i="2"/>
  <c r="AC39" i="2"/>
  <c r="AC42" i="2" l="1"/>
  <c r="AC41" i="2"/>
  <c r="W42" i="2"/>
  <c r="W41" i="2"/>
  <c r="G41" i="2"/>
  <c r="G42" i="2"/>
  <c r="M42" i="2"/>
  <c r="M41" i="2"/>
</calcChain>
</file>

<file path=xl/sharedStrings.xml><?xml version="1.0" encoding="utf-8"?>
<sst xmlns="http://schemas.openxmlformats.org/spreadsheetml/2006/main" count="237" uniqueCount="101">
  <si>
    <t>Code</t>
  </si>
  <si>
    <t>Temporal CMTMAX (right eyes)(um)</t>
  </si>
  <si>
    <t>Nasal CMTMAX (right eyes) (um)</t>
  </si>
  <si>
    <t>Temporal SSMAX (right eyes) (um)</t>
  </si>
  <si>
    <t>Nasal SSMAX (right eyes) (um)</t>
  </si>
  <si>
    <t>Ages (years)</t>
  </si>
  <si>
    <t>RefractiveError (D)</t>
  </si>
  <si>
    <t>S001</t>
  </si>
  <si>
    <t>S002</t>
  </si>
  <si>
    <t>S003</t>
  </si>
  <si>
    <t>S004</t>
  </si>
  <si>
    <t>S005</t>
  </si>
  <si>
    <t>S006</t>
  </si>
  <si>
    <t>S007</t>
  </si>
  <si>
    <t>S008</t>
  </si>
  <si>
    <t>S009</t>
  </si>
  <si>
    <t>S010</t>
  </si>
  <si>
    <t>S011</t>
  </si>
  <si>
    <t>S012</t>
  </si>
  <si>
    <t>S013</t>
  </si>
  <si>
    <t>S014</t>
  </si>
  <si>
    <t>S015</t>
  </si>
  <si>
    <t>S016</t>
  </si>
  <si>
    <t>S017</t>
  </si>
  <si>
    <t>S018</t>
  </si>
  <si>
    <t>S019</t>
  </si>
  <si>
    <t>S020</t>
  </si>
  <si>
    <t>S021</t>
  </si>
  <si>
    <t>S022</t>
  </si>
  <si>
    <t>S023</t>
  </si>
  <si>
    <t>S024</t>
  </si>
  <si>
    <t>S025</t>
  </si>
  <si>
    <t>S026</t>
  </si>
  <si>
    <t>S027</t>
  </si>
  <si>
    <t>S028</t>
  </si>
  <si>
    <t>S029</t>
  </si>
  <si>
    <t>S030</t>
  </si>
  <si>
    <t>S031</t>
  </si>
  <si>
    <t>S032</t>
  </si>
  <si>
    <t>S033</t>
  </si>
  <si>
    <t>S034</t>
  </si>
  <si>
    <t>S035</t>
  </si>
  <si>
    <t>S036</t>
  </si>
  <si>
    <t>S037</t>
  </si>
  <si>
    <t>S038</t>
  </si>
  <si>
    <t>S039</t>
  </si>
  <si>
    <t>S040</t>
  </si>
  <si>
    <t>S041</t>
  </si>
  <si>
    <t>S042</t>
  </si>
  <si>
    <t>S043</t>
  </si>
  <si>
    <t>S044</t>
  </si>
  <si>
    <t>S045</t>
  </si>
  <si>
    <t>S046</t>
  </si>
  <si>
    <t>S047</t>
  </si>
  <si>
    <t>S048</t>
  </si>
  <si>
    <t>S049</t>
  </si>
  <si>
    <t>S050</t>
  </si>
  <si>
    <t>S051</t>
  </si>
  <si>
    <t>S052</t>
  </si>
  <si>
    <t>S053</t>
  </si>
  <si>
    <t>S054</t>
  </si>
  <si>
    <t>S055</t>
  </si>
  <si>
    <t>S056</t>
  </si>
  <si>
    <t>S057</t>
  </si>
  <si>
    <t>S058</t>
  </si>
  <si>
    <t>S059</t>
  </si>
  <si>
    <t>S060</t>
  </si>
  <si>
    <t>S061</t>
  </si>
  <si>
    <t>S062</t>
  </si>
  <si>
    <t>S063</t>
  </si>
  <si>
    <t xml:space="preserve">CMTMAX: maximum ciliary muscle thickness </t>
  </si>
  <si>
    <t xml:space="preserve">SSMAX: the distance between scleral spur to the thickest point of the ciliary muscle </t>
  </si>
  <si>
    <t>Bland-Altman</t>
  </si>
  <si>
    <t>CMTMAX</t>
  </si>
  <si>
    <t>AVERAGE1</t>
  </si>
  <si>
    <t>1st</t>
  </si>
  <si>
    <t>2nd</t>
  </si>
  <si>
    <t>AVERAGE8</t>
  </si>
  <si>
    <t>SSMAX</t>
  </si>
  <si>
    <t>diff</t>
  </si>
  <si>
    <t>avg</t>
  </si>
  <si>
    <t>S1</t>
  </si>
  <si>
    <t>OS</t>
  </si>
  <si>
    <t>N</t>
  </si>
  <si>
    <t>T</t>
  </si>
  <si>
    <t>S2</t>
  </si>
  <si>
    <t>OD</t>
  </si>
  <si>
    <t>S3</t>
  </si>
  <si>
    <t>S4</t>
  </si>
  <si>
    <t>S5</t>
  </si>
  <si>
    <t>S6</t>
  </si>
  <si>
    <t>S7</t>
  </si>
  <si>
    <t>S8</t>
  </si>
  <si>
    <t>S9</t>
  </si>
  <si>
    <t>bias</t>
  </si>
  <si>
    <t>stand dev</t>
  </si>
  <si>
    <t>stdev</t>
  </si>
  <si>
    <t>Lower LOA</t>
  </si>
  <si>
    <t>Upper LOA</t>
  </si>
  <si>
    <t>This file takes the 9 subjects (S1-S9) and shows the differences (the delta) between the first and second measurements of CMTMAX and SSMAX at averaging of 1 and averaging of 8</t>
  </si>
  <si>
    <t xml:space="preserve">This data was used to generate the Figure 2 Bland-Altman analys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1" fontId="0" fillId="2" borderId="1" xfId="0" applyNumberFormat="1" applyFill="1" applyBorder="1"/>
    <xf numFmtId="2" fontId="0" fillId="0" borderId="1" xfId="0" applyNumberFormat="1" applyBorder="1"/>
    <xf numFmtId="164" fontId="0" fillId="0" borderId="1" xfId="0" applyNumberFormat="1" applyBorder="1"/>
    <xf numFmtId="164" fontId="0" fillId="2" borderId="1" xfId="0" applyNumberFormat="1" applyFill="1" applyBorder="1"/>
    <xf numFmtId="2" fontId="0" fillId="2" borderId="1" xfId="0" applyNumberFormat="1" applyFill="1" applyBorder="1"/>
    <xf numFmtId="164" fontId="2" fillId="2" borderId="1" xfId="0" applyNumberFormat="1" applyFont="1" applyFill="1" applyBorder="1"/>
    <xf numFmtId="2" fontId="2" fillId="2" borderId="1" xfId="0" applyNumberFormat="1" applyFont="1" applyFill="1" applyBorder="1"/>
    <xf numFmtId="0" fontId="1" fillId="0" borderId="1" xfId="0" applyFont="1" applyBorder="1"/>
    <xf numFmtId="2" fontId="1" fillId="2" borderId="1" xfId="0" applyNumberFormat="1" applyFont="1" applyFill="1" applyBorder="1"/>
    <xf numFmtId="1" fontId="1" fillId="2" borderId="1" xfId="0" applyNumberFormat="1" applyFont="1" applyFill="1" applyBorder="1"/>
    <xf numFmtId="0" fontId="0" fillId="2" borderId="1" xfId="0" applyFill="1" applyBorder="1"/>
    <xf numFmtId="0" fontId="2" fillId="2" borderId="1" xfId="0" applyFont="1" applyFill="1" applyBorder="1"/>
    <xf numFmtId="0" fontId="3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7"/>
  <sheetViews>
    <sheetView topLeftCell="A12" workbookViewId="0">
      <selection activeCell="K47" sqref="K47"/>
    </sheetView>
  </sheetViews>
  <sheetFormatPr defaultRowHeight="14.25" x14ac:dyDescent="0.45"/>
  <sheetData>
    <row r="1" spans="1:30" x14ac:dyDescent="0.45">
      <c r="A1" t="s">
        <v>72</v>
      </c>
      <c r="C1" t="s">
        <v>73</v>
      </c>
      <c r="Q1" t="s">
        <v>72</v>
      </c>
    </row>
    <row r="2" spans="1:30" x14ac:dyDescent="0.45">
      <c r="A2" t="s">
        <v>73</v>
      </c>
      <c r="B2" s="14" t="s">
        <v>74</v>
      </c>
      <c r="E2" t="s">
        <v>75</v>
      </c>
      <c r="F2" t="s">
        <v>76</v>
      </c>
      <c r="I2" t="s">
        <v>73</v>
      </c>
      <c r="J2" s="14" t="s">
        <v>77</v>
      </c>
      <c r="K2" t="s">
        <v>75</v>
      </c>
      <c r="L2" t="s">
        <v>76</v>
      </c>
      <c r="Q2" t="s">
        <v>78</v>
      </c>
      <c r="R2" s="14" t="s">
        <v>74</v>
      </c>
      <c r="U2" t="s">
        <v>75</v>
      </c>
      <c r="V2" t="s">
        <v>76</v>
      </c>
      <c r="Y2" t="s">
        <v>78</v>
      </c>
      <c r="Z2" s="14" t="s">
        <v>77</v>
      </c>
      <c r="AA2" t="s">
        <v>75</v>
      </c>
      <c r="AB2" t="s">
        <v>76</v>
      </c>
    </row>
    <row r="4" spans="1:30" x14ac:dyDescent="0.45">
      <c r="G4" t="s">
        <v>79</v>
      </c>
      <c r="H4" t="s">
        <v>80</v>
      </c>
      <c r="M4" t="s">
        <v>79</v>
      </c>
      <c r="N4" t="s">
        <v>80</v>
      </c>
      <c r="W4" t="s">
        <v>79</v>
      </c>
      <c r="X4" t="s">
        <v>80</v>
      </c>
      <c r="AC4" t="s">
        <v>79</v>
      </c>
      <c r="AD4" t="s">
        <v>80</v>
      </c>
    </row>
    <row r="5" spans="1:30" x14ac:dyDescent="0.45">
      <c r="B5" t="s">
        <v>81</v>
      </c>
      <c r="C5" t="s">
        <v>82</v>
      </c>
      <c r="D5" t="s">
        <v>83</v>
      </c>
      <c r="E5">
        <v>90</v>
      </c>
      <c r="F5">
        <v>80</v>
      </c>
      <c r="G5">
        <f>E5-F5</f>
        <v>10</v>
      </c>
      <c r="H5">
        <f>AVERAGE(E5:F5)</f>
        <v>85</v>
      </c>
      <c r="K5">
        <v>67</v>
      </c>
      <c r="L5">
        <v>71</v>
      </c>
      <c r="M5">
        <f>K5-L5</f>
        <v>-4</v>
      </c>
      <c r="N5">
        <f>AVERAGE(K5:L5)</f>
        <v>69</v>
      </c>
      <c r="R5" t="s">
        <v>81</v>
      </c>
      <c r="S5" t="s">
        <v>82</v>
      </c>
      <c r="T5" t="s">
        <v>83</v>
      </c>
      <c r="U5">
        <v>120</v>
      </c>
      <c r="V5">
        <v>113</v>
      </c>
      <c r="W5">
        <f>U5-V5</f>
        <v>7</v>
      </c>
      <c r="X5">
        <f>AVERAGE(U5:V5)</f>
        <v>116.5</v>
      </c>
      <c r="AA5" s="15">
        <v>109</v>
      </c>
      <c r="AB5" s="15">
        <v>113</v>
      </c>
      <c r="AC5">
        <f>AA5-AB5</f>
        <v>-4</v>
      </c>
      <c r="AD5">
        <f>AVERAGE(AA5:AB5)</f>
        <v>111</v>
      </c>
    </row>
    <row r="6" spans="1:30" x14ac:dyDescent="0.45">
      <c r="D6" t="s">
        <v>84</v>
      </c>
      <c r="E6">
        <v>132</v>
      </c>
      <c r="F6">
        <v>96</v>
      </c>
      <c r="G6">
        <f t="shared" ref="G6:G38" si="0">E6-F6</f>
        <v>36</v>
      </c>
      <c r="H6">
        <f t="shared" ref="H6:H38" si="1">AVERAGE(E6:F6)</f>
        <v>114</v>
      </c>
      <c r="K6">
        <v>100</v>
      </c>
      <c r="L6">
        <v>110</v>
      </c>
      <c r="M6">
        <f t="shared" ref="M6:M38" si="2">K6-L6</f>
        <v>-10</v>
      </c>
      <c r="N6">
        <f t="shared" ref="N6:N38" si="3">AVERAGE(K6:L6)</f>
        <v>105</v>
      </c>
      <c r="T6" t="s">
        <v>84</v>
      </c>
      <c r="U6">
        <v>195</v>
      </c>
      <c r="V6">
        <v>167</v>
      </c>
      <c r="W6">
        <f t="shared" ref="W6:W38" si="4">U6-V6</f>
        <v>28</v>
      </c>
      <c r="X6">
        <f t="shared" ref="X6:X38" si="5">AVERAGE(U6:V6)</f>
        <v>181</v>
      </c>
      <c r="AA6" s="15">
        <v>157</v>
      </c>
      <c r="AB6" s="15">
        <v>160</v>
      </c>
      <c r="AC6">
        <f t="shared" ref="AC6:AC38" si="6">AA6-AB6</f>
        <v>-3</v>
      </c>
      <c r="AD6">
        <f t="shared" ref="AD6:AD38" si="7">AVERAGE(AA6:AB6)</f>
        <v>158.5</v>
      </c>
    </row>
    <row r="7" spans="1:30" x14ac:dyDescent="0.45">
      <c r="B7" t="s">
        <v>85</v>
      </c>
      <c r="C7" t="s">
        <v>86</v>
      </c>
      <c r="D7" t="s">
        <v>83</v>
      </c>
      <c r="E7">
        <v>80</v>
      </c>
      <c r="F7">
        <v>77</v>
      </c>
      <c r="G7">
        <f t="shared" si="0"/>
        <v>3</v>
      </c>
      <c r="H7">
        <f t="shared" si="1"/>
        <v>78.5</v>
      </c>
      <c r="K7">
        <v>83</v>
      </c>
      <c r="L7">
        <v>86</v>
      </c>
      <c r="M7">
        <f t="shared" si="2"/>
        <v>-3</v>
      </c>
      <c r="N7">
        <f t="shared" si="3"/>
        <v>84.5</v>
      </c>
      <c r="R7" t="s">
        <v>85</v>
      </c>
      <c r="S7" t="s">
        <v>86</v>
      </c>
      <c r="T7" t="s">
        <v>83</v>
      </c>
      <c r="U7">
        <v>124</v>
      </c>
      <c r="V7">
        <v>132</v>
      </c>
      <c r="W7">
        <f t="shared" si="4"/>
        <v>-8</v>
      </c>
      <c r="X7">
        <f t="shared" si="5"/>
        <v>128</v>
      </c>
      <c r="AA7" s="15">
        <v>128</v>
      </c>
      <c r="AB7" s="15">
        <v>126</v>
      </c>
      <c r="AC7">
        <f t="shared" si="6"/>
        <v>2</v>
      </c>
      <c r="AD7">
        <f t="shared" si="7"/>
        <v>127</v>
      </c>
    </row>
    <row r="8" spans="1:30" x14ac:dyDescent="0.45">
      <c r="D8" t="s">
        <v>84</v>
      </c>
      <c r="E8">
        <v>71</v>
      </c>
      <c r="F8">
        <v>62</v>
      </c>
      <c r="G8">
        <f t="shared" si="0"/>
        <v>9</v>
      </c>
      <c r="H8">
        <f t="shared" si="1"/>
        <v>66.5</v>
      </c>
      <c r="K8">
        <v>64</v>
      </c>
      <c r="L8">
        <v>60</v>
      </c>
      <c r="M8">
        <f t="shared" si="2"/>
        <v>4</v>
      </c>
      <c r="N8">
        <f t="shared" si="3"/>
        <v>62</v>
      </c>
      <c r="T8" t="s">
        <v>84</v>
      </c>
      <c r="U8">
        <v>130</v>
      </c>
      <c r="V8">
        <v>113</v>
      </c>
      <c r="W8">
        <f t="shared" si="4"/>
        <v>17</v>
      </c>
      <c r="X8">
        <f t="shared" si="5"/>
        <v>121.5</v>
      </c>
      <c r="AA8" s="15">
        <v>113</v>
      </c>
      <c r="AB8" s="15">
        <v>104</v>
      </c>
      <c r="AC8">
        <f t="shared" si="6"/>
        <v>9</v>
      </c>
      <c r="AD8">
        <f t="shared" si="7"/>
        <v>108.5</v>
      </c>
    </row>
    <row r="9" spans="1:30" x14ac:dyDescent="0.45">
      <c r="C9" t="s">
        <v>82</v>
      </c>
      <c r="D9" t="s">
        <v>83</v>
      </c>
      <c r="E9">
        <v>76</v>
      </c>
      <c r="F9">
        <v>72</v>
      </c>
      <c r="G9">
        <f t="shared" si="0"/>
        <v>4</v>
      </c>
      <c r="H9">
        <f t="shared" si="1"/>
        <v>74</v>
      </c>
      <c r="K9">
        <v>74</v>
      </c>
      <c r="L9">
        <v>74</v>
      </c>
      <c r="M9">
        <f t="shared" si="2"/>
        <v>0</v>
      </c>
      <c r="N9">
        <f t="shared" si="3"/>
        <v>74</v>
      </c>
      <c r="S9" t="s">
        <v>82</v>
      </c>
      <c r="T9" t="s">
        <v>83</v>
      </c>
      <c r="U9">
        <v>137</v>
      </c>
      <c r="V9">
        <v>143</v>
      </c>
      <c r="W9">
        <f t="shared" si="4"/>
        <v>-6</v>
      </c>
      <c r="X9">
        <f t="shared" si="5"/>
        <v>140</v>
      </c>
      <c r="AA9" s="15">
        <v>112</v>
      </c>
      <c r="AB9" s="15">
        <v>119</v>
      </c>
      <c r="AC9">
        <f t="shared" si="6"/>
        <v>-7</v>
      </c>
      <c r="AD9">
        <f t="shared" si="7"/>
        <v>115.5</v>
      </c>
    </row>
    <row r="10" spans="1:30" x14ac:dyDescent="0.45">
      <c r="D10" t="s">
        <v>84</v>
      </c>
      <c r="E10">
        <v>72</v>
      </c>
      <c r="F10">
        <v>69</v>
      </c>
      <c r="G10">
        <f t="shared" si="0"/>
        <v>3</v>
      </c>
      <c r="H10">
        <f t="shared" si="1"/>
        <v>70.5</v>
      </c>
      <c r="K10">
        <v>76</v>
      </c>
      <c r="L10">
        <v>62</v>
      </c>
      <c r="M10">
        <f t="shared" si="2"/>
        <v>14</v>
      </c>
      <c r="N10">
        <f t="shared" si="3"/>
        <v>69</v>
      </c>
      <c r="T10" t="s">
        <v>84</v>
      </c>
      <c r="U10">
        <v>146</v>
      </c>
      <c r="V10">
        <v>140</v>
      </c>
      <c r="W10">
        <f t="shared" si="4"/>
        <v>6</v>
      </c>
      <c r="X10">
        <f t="shared" si="5"/>
        <v>143</v>
      </c>
      <c r="AA10" s="15">
        <v>141</v>
      </c>
      <c r="AB10" s="15">
        <v>135</v>
      </c>
      <c r="AC10">
        <f t="shared" si="6"/>
        <v>6</v>
      </c>
      <c r="AD10">
        <f t="shared" si="7"/>
        <v>138</v>
      </c>
    </row>
    <row r="11" spans="1:30" x14ac:dyDescent="0.45">
      <c r="B11" t="s">
        <v>87</v>
      </c>
      <c r="C11" t="s">
        <v>86</v>
      </c>
      <c r="D11" t="s">
        <v>83</v>
      </c>
      <c r="E11">
        <v>92</v>
      </c>
      <c r="F11">
        <v>104</v>
      </c>
      <c r="G11">
        <f t="shared" si="0"/>
        <v>-12</v>
      </c>
      <c r="H11">
        <f t="shared" si="1"/>
        <v>98</v>
      </c>
      <c r="K11">
        <v>104</v>
      </c>
      <c r="L11">
        <v>95</v>
      </c>
      <c r="M11">
        <f t="shared" si="2"/>
        <v>9</v>
      </c>
      <c r="N11">
        <f t="shared" si="3"/>
        <v>99.5</v>
      </c>
      <c r="R11" t="s">
        <v>87</v>
      </c>
      <c r="S11" t="s">
        <v>86</v>
      </c>
      <c r="T11" t="s">
        <v>83</v>
      </c>
      <c r="U11">
        <v>150</v>
      </c>
      <c r="V11">
        <v>130</v>
      </c>
      <c r="W11">
        <f t="shared" si="4"/>
        <v>20</v>
      </c>
      <c r="X11">
        <f t="shared" si="5"/>
        <v>140</v>
      </c>
      <c r="AA11" s="15">
        <v>132</v>
      </c>
      <c r="AB11" s="15">
        <v>129</v>
      </c>
      <c r="AC11">
        <f t="shared" si="6"/>
        <v>3</v>
      </c>
      <c r="AD11">
        <f t="shared" si="7"/>
        <v>130.5</v>
      </c>
    </row>
    <row r="12" spans="1:30" x14ac:dyDescent="0.45">
      <c r="D12" t="s">
        <v>84</v>
      </c>
      <c r="E12">
        <v>100</v>
      </c>
      <c r="F12">
        <v>79</v>
      </c>
      <c r="G12">
        <f t="shared" si="0"/>
        <v>21</v>
      </c>
      <c r="H12">
        <f t="shared" si="1"/>
        <v>89.5</v>
      </c>
      <c r="K12">
        <v>73</v>
      </c>
      <c r="L12">
        <v>70</v>
      </c>
      <c r="M12">
        <f t="shared" si="2"/>
        <v>3</v>
      </c>
      <c r="N12">
        <f t="shared" si="3"/>
        <v>71.5</v>
      </c>
      <c r="T12" t="s">
        <v>84</v>
      </c>
      <c r="U12">
        <v>168</v>
      </c>
      <c r="V12">
        <v>150</v>
      </c>
      <c r="W12">
        <f t="shared" si="4"/>
        <v>18</v>
      </c>
      <c r="X12">
        <f t="shared" si="5"/>
        <v>159</v>
      </c>
      <c r="AA12" s="15">
        <v>135</v>
      </c>
      <c r="AB12" s="15">
        <v>155</v>
      </c>
      <c r="AC12">
        <f t="shared" si="6"/>
        <v>-20</v>
      </c>
      <c r="AD12">
        <f t="shared" si="7"/>
        <v>145</v>
      </c>
    </row>
    <row r="13" spans="1:30" x14ac:dyDescent="0.45">
      <c r="C13" t="s">
        <v>82</v>
      </c>
      <c r="D13" t="s">
        <v>83</v>
      </c>
      <c r="E13">
        <v>97</v>
      </c>
      <c r="F13">
        <v>86</v>
      </c>
      <c r="G13">
        <f t="shared" si="0"/>
        <v>11</v>
      </c>
      <c r="H13">
        <f t="shared" si="1"/>
        <v>91.5</v>
      </c>
      <c r="K13">
        <v>78</v>
      </c>
      <c r="L13">
        <v>87</v>
      </c>
      <c r="M13">
        <f t="shared" si="2"/>
        <v>-9</v>
      </c>
      <c r="N13">
        <f t="shared" si="3"/>
        <v>82.5</v>
      </c>
      <c r="S13" t="s">
        <v>82</v>
      </c>
      <c r="T13" t="s">
        <v>83</v>
      </c>
      <c r="U13">
        <v>132</v>
      </c>
      <c r="V13">
        <v>130</v>
      </c>
      <c r="W13">
        <f t="shared" si="4"/>
        <v>2</v>
      </c>
      <c r="X13">
        <f t="shared" si="5"/>
        <v>131</v>
      </c>
      <c r="AA13" s="15">
        <v>132</v>
      </c>
      <c r="AB13" s="15">
        <v>133</v>
      </c>
      <c r="AC13">
        <f t="shared" si="6"/>
        <v>-1</v>
      </c>
      <c r="AD13">
        <f t="shared" si="7"/>
        <v>132.5</v>
      </c>
    </row>
    <row r="14" spans="1:30" x14ac:dyDescent="0.45">
      <c r="D14" t="s">
        <v>84</v>
      </c>
      <c r="E14">
        <v>93</v>
      </c>
      <c r="F14">
        <v>92</v>
      </c>
      <c r="G14">
        <f t="shared" si="0"/>
        <v>1</v>
      </c>
      <c r="H14">
        <f t="shared" si="1"/>
        <v>92.5</v>
      </c>
      <c r="K14">
        <v>88</v>
      </c>
      <c r="L14">
        <v>87</v>
      </c>
      <c r="M14">
        <f t="shared" si="2"/>
        <v>1</v>
      </c>
      <c r="N14">
        <f t="shared" si="3"/>
        <v>87.5</v>
      </c>
      <c r="T14" t="s">
        <v>84</v>
      </c>
      <c r="U14">
        <v>169</v>
      </c>
      <c r="V14">
        <v>174</v>
      </c>
      <c r="W14">
        <f t="shared" si="4"/>
        <v>-5</v>
      </c>
      <c r="X14">
        <f t="shared" si="5"/>
        <v>171.5</v>
      </c>
      <c r="AA14" s="15">
        <v>163</v>
      </c>
      <c r="AB14" s="15">
        <v>166</v>
      </c>
      <c r="AC14">
        <f t="shared" si="6"/>
        <v>-3</v>
      </c>
      <c r="AD14">
        <f t="shared" si="7"/>
        <v>164.5</v>
      </c>
    </row>
    <row r="15" spans="1:30" x14ac:dyDescent="0.45">
      <c r="B15" t="s">
        <v>88</v>
      </c>
      <c r="C15" t="s">
        <v>86</v>
      </c>
      <c r="D15" t="s">
        <v>83</v>
      </c>
      <c r="E15">
        <v>105</v>
      </c>
      <c r="F15">
        <v>115</v>
      </c>
      <c r="G15">
        <f t="shared" si="0"/>
        <v>-10</v>
      </c>
      <c r="H15">
        <f t="shared" si="1"/>
        <v>110</v>
      </c>
      <c r="K15">
        <v>119</v>
      </c>
      <c r="L15">
        <v>128</v>
      </c>
      <c r="M15">
        <f t="shared" si="2"/>
        <v>-9</v>
      </c>
      <c r="N15">
        <f t="shared" si="3"/>
        <v>123.5</v>
      </c>
      <c r="R15" t="s">
        <v>88</v>
      </c>
      <c r="S15" t="s">
        <v>86</v>
      </c>
      <c r="T15" t="s">
        <v>83</v>
      </c>
      <c r="U15">
        <v>166</v>
      </c>
      <c r="V15">
        <v>185</v>
      </c>
      <c r="W15">
        <f t="shared" si="4"/>
        <v>-19</v>
      </c>
      <c r="X15">
        <f t="shared" si="5"/>
        <v>175.5</v>
      </c>
      <c r="AA15" s="15">
        <v>154</v>
      </c>
      <c r="AB15" s="15">
        <v>160</v>
      </c>
      <c r="AC15">
        <f t="shared" si="6"/>
        <v>-6</v>
      </c>
      <c r="AD15">
        <f t="shared" si="7"/>
        <v>157</v>
      </c>
    </row>
    <row r="16" spans="1:30" x14ac:dyDescent="0.45">
      <c r="D16" t="s">
        <v>84</v>
      </c>
      <c r="E16">
        <v>101</v>
      </c>
      <c r="F16">
        <v>94</v>
      </c>
      <c r="G16">
        <f t="shared" si="0"/>
        <v>7</v>
      </c>
      <c r="H16">
        <f t="shared" si="1"/>
        <v>97.5</v>
      </c>
      <c r="K16">
        <v>72</v>
      </c>
      <c r="L16">
        <v>82</v>
      </c>
      <c r="M16">
        <f t="shared" si="2"/>
        <v>-10</v>
      </c>
      <c r="N16">
        <f t="shared" si="3"/>
        <v>77</v>
      </c>
      <c r="T16" t="s">
        <v>84</v>
      </c>
      <c r="U16">
        <v>145</v>
      </c>
      <c r="V16">
        <v>135</v>
      </c>
      <c r="W16">
        <f t="shared" si="4"/>
        <v>10</v>
      </c>
      <c r="X16">
        <f t="shared" si="5"/>
        <v>140</v>
      </c>
      <c r="AA16" s="15">
        <v>143</v>
      </c>
      <c r="AB16" s="15">
        <v>150</v>
      </c>
      <c r="AC16">
        <f t="shared" si="6"/>
        <v>-7</v>
      </c>
      <c r="AD16">
        <f t="shared" si="7"/>
        <v>146.5</v>
      </c>
    </row>
    <row r="17" spans="2:32" x14ac:dyDescent="0.45">
      <c r="C17" t="s">
        <v>82</v>
      </c>
      <c r="D17" t="s">
        <v>83</v>
      </c>
      <c r="E17">
        <v>110</v>
      </c>
      <c r="F17">
        <v>96</v>
      </c>
      <c r="G17">
        <f t="shared" si="0"/>
        <v>14</v>
      </c>
      <c r="H17">
        <f t="shared" si="1"/>
        <v>103</v>
      </c>
      <c r="K17">
        <v>96</v>
      </c>
      <c r="L17">
        <v>95</v>
      </c>
      <c r="M17">
        <f t="shared" si="2"/>
        <v>1</v>
      </c>
      <c r="N17">
        <f t="shared" si="3"/>
        <v>95.5</v>
      </c>
      <c r="S17" t="s">
        <v>82</v>
      </c>
      <c r="T17" t="s">
        <v>83</v>
      </c>
      <c r="U17">
        <v>168</v>
      </c>
      <c r="V17">
        <v>143</v>
      </c>
      <c r="W17">
        <f t="shared" si="4"/>
        <v>25</v>
      </c>
      <c r="X17">
        <f t="shared" si="5"/>
        <v>155.5</v>
      </c>
      <c r="AA17" s="15">
        <v>143</v>
      </c>
      <c r="AB17" s="15">
        <v>147</v>
      </c>
      <c r="AC17">
        <f t="shared" si="6"/>
        <v>-4</v>
      </c>
      <c r="AD17">
        <f t="shared" si="7"/>
        <v>145</v>
      </c>
    </row>
    <row r="18" spans="2:32" x14ac:dyDescent="0.45">
      <c r="D18" t="s">
        <v>84</v>
      </c>
      <c r="E18">
        <v>88</v>
      </c>
      <c r="F18">
        <v>91</v>
      </c>
      <c r="G18">
        <f t="shared" si="0"/>
        <v>-3</v>
      </c>
      <c r="H18">
        <f t="shared" si="1"/>
        <v>89.5</v>
      </c>
      <c r="K18">
        <v>87</v>
      </c>
      <c r="L18">
        <v>96</v>
      </c>
      <c r="M18">
        <f t="shared" si="2"/>
        <v>-9</v>
      </c>
      <c r="N18">
        <f t="shared" si="3"/>
        <v>91.5</v>
      </c>
      <c r="T18" t="s">
        <v>84</v>
      </c>
      <c r="U18">
        <v>147</v>
      </c>
      <c r="V18">
        <v>144</v>
      </c>
      <c r="W18">
        <f t="shared" si="4"/>
        <v>3</v>
      </c>
      <c r="X18">
        <f t="shared" si="5"/>
        <v>145.5</v>
      </c>
      <c r="AA18" s="15">
        <v>138</v>
      </c>
      <c r="AB18" s="15">
        <v>147</v>
      </c>
      <c r="AC18">
        <f t="shared" si="6"/>
        <v>-9</v>
      </c>
      <c r="AD18">
        <f t="shared" si="7"/>
        <v>142.5</v>
      </c>
    </row>
    <row r="19" spans="2:32" x14ac:dyDescent="0.45">
      <c r="B19" t="s">
        <v>89</v>
      </c>
      <c r="C19" t="s">
        <v>86</v>
      </c>
      <c r="D19" t="s">
        <v>83</v>
      </c>
      <c r="E19">
        <v>107</v>
      </c>
      <c r="F19">
        <v>95</v>
      </c>
      <c r="G19">
        <f t="shared" si="0"/>
        <v>12</v>
      </c>
      <c r="H19">
        <f t="shared" si="1"/>
        <v>101</v>
      </c>
      <c r="K19">
        <v>72</v>
      </c>
      <c r="L19">
        <v>78</v>
      </c>
      <c r="M19">
        <f t="shared" si="2"/>
        <v>-6</v>
      </c>
      <c r="N19">
        <f t="shared" si="3"/>
        <v>75</v>
      </c>
      <c r="R19" t="s">
        <v>89</v>
      </c>
      <c r="S19" t="s">
        <v>86</v>
      </c>
      <c r="T19" t="s">
        <v>83</v>
      </c>
      <c r="U19">
        <v>135</v>
      </c>
      <c r="V19">
        <v>130</v>
      </c>
      <c r="W19">
        <f t="shared" si="4"/>
        <v>5</v>
      </c>
      <c r="X19">
        <f t="shared" si="5"/>
        <v>132.5</v>
      </c>
      <c r="AA19" s="15">
        <v>98</v>
      </c>
      <c r="AB19" s="15">
        <v>104</v>
      </c>
      <c r="AC19">
        <f t="shared" si="6"/>
        <v>-6</v>
      </c>
      <c r="AD19">
        <f t="shared" si="7"/>
        <v>101</v>
      </c>
    </row>
    <row r="20" spans="2:32" x14ac:dyDescent="0.45">
      <c r="D20" t="s">
        <v>84</v>
      </c>
      <c r="E20">
        <v>62</v>
      </c>
      <c r="F20">
        <v>60</v>
      </c>
      <c r="G20">
        <f t="shared" si="0"/>
        <v>2</v>
      </c>
      <c r="H20">
        <f t="shared" si="1"/>
        <v>61</v>
      </c>
      <c r="K20">
        <v>60</v>
      </c>
      <c r="L20">
        <v>52</v>
      </c>
      <c r="M20">
        <f t="shared" si="2"/>
        <v>8</v>
      </c>
      <c r="N20">
        <f t="shared" si="3"/>
        <v>56</v>
      </c>
      <c r="T20" t="s">
        <v>84</v>
      </c>
      <c r="U20">
        <v>101</v>
      </c>
      <c r="V20">
        <v>97</v>
      </c>
      <c r="W20">
        <f t="shared" si="4"/>
        <v>4</v>
      </c>
      <c r="X20">
        <f t="shared" si="5"/>
        <v>99</v>
      </c>
      <c r="AA20" s="15">
        <v>95</v>
      </c>
      <c r="AB20" s="15">
        <v>81</v>
      </c>
      <c r="AC20">
        <f t="shared" si="6"/>
        <v>14</v>
      </c>
      <c r="AD20">
        <f t="shared" si="7"/>
        <v>88</v>
      </c>
    </row>
    <row r="21" spans="2:32" x14ac:dyDescent="0.45">
      <c r="C21" t="s">
        <v>82</v>
      </c>
      <c r="D21" t="s">
        <v>83</v>
      </c>
      <c r="E21">
        <v>65</v>
      </c>
      <c r="F21">
        <v>67</v>
      </c>
      <c r="G21">
        <f t="shared" si="0"/>
        <v>-2</v>
      </c>
      <c r="H21">
        <f t="shared" si="1"/>
        <v>66</v>
      </c>
      <c r="K21">
        <v>59</v>
      </c>
      <c r="L21">
        <v>60</v>
      </c>
      <c r="M21">
        <f t="shared" si="2"/>
        <v>-1</v>
      </c>
      <c r="N21">
        <f t="shared" si="3"/>
        <v>59.5</v>
      </c>
      <c r="S21" t="s">
        <v>82</v>
      </c>
      <c r="T21" t="s">
        <v>83</v>
      </c>
      <c r="U21">
        <v>149</v>
      </c>
      <c r="V21">
        <v>132</v>
      </c>
      <c r="W21">
        <f t="shared" si="4"/>
        <v>17</v>
      </c>
      <c r="X21">
        <f t="shared" si="5"/>
        <v>140.5</v>
      </c>
      <c r="AA21" s="15">
        <v>94</v>
      </c>
      <c r="AB21" s="15">
        <v>94</v>
      </c>
      <c r="AC21">
        <f t="shared" si="6"/>
        <v>0</v>
      </c>
      <c r="AD21">
        <f t="shared" si="7"/>
        <v>94</v>
      </c>
    </row>
    <row r="22" spans="2:32" x14ac:dyDescent="0.45">
      <c r="D22" t="s">
        <v>84</v>
      </c>
      <c r="E22">
        <v>54</v>
      </c>
      <c r="F22">
        <v>66</v>
      </c>
      <c r="G22">
        <f t="shared" si="0"/>
        <v>-12</v>
      </c>
      <c r="H22">
        <f t="shared" si="1"/>
        <v>60</v>
      </c>
      <c r="K22">
        <v>50</v>
      </c>
      <c r="L22">
        <v>56</v>
      </c>
      <c r="M22">
        <f t="shared" si="2"/>
        <v>-6</v>
      </c>
      <c r="N22">
        <f t="shared" si="3"/>
        <v>53</v>
      </c>
      <c r="T22" t="s">
        <v>84</v>
      </c>
      <c r="U22">
        <v>87</v>
      </c>
      <c r="V22">
        <v>104</v>
      </c>
      <c r="W22">
        <f t="shared" si="4"/>
        <v>-17</v>
      </c>
      <c r="X22">
        <f t="shared" si="5"/>
        <v>95.5</v>
      </c>
      <c r="AA22" s="15">
        <v>87</v>
      </c>
      <c r="AB22" s="15">
        <v>89</v>
      </c>
      <c r="AC22">
        <f t="shared" si="6"/>
        <v>-2</v>
      </c>
      <c r="AD22">
        <f t="shared" si="7"/>
        <v>88</v>
      </c>
    </row>
    <row r="23" spans="2:32" x14ac:dyDescent="0.45">
      <c r="B23" t="s">
        <v>90</v>
      </c>
      <c r="C23" t="s">
        <v>86</v>
      </c>
      <c r="D23" t="s">
        <v>83</v>
      </c>
      <c r="E23">
        <v>92</v>
      </c>
      <c r="F23">
        <v>90</v>
      </c>
      <c r="G23">
        <f t="shared" si="0"/>
        <v>2</v>
      </c>
      <c r="H23">
        <f t="shared" si="1"/>
        <v>91</v>
      </c>
      <c r="K23">
        <v>95</v>
      </c>
      <c r="L23">
        <v>92</v>
      </c>
      <c r="M23">
        <f t="shared" si="2"/>
        <v>3</v>
      </c>
      <c r="N23">
        <f t="shared" si="3"/>
        <v>93.5</v>
      </c>
      <c r="R23" t="s">
        <v>90</v>
      </c>
      <c r="S23" t="s">
        <v>86</v>
      </c>
      <c r="T23" t="s">
        <v>83</v>
      </c>
      <c r="U23">
        <v>127</v>
      </c>
      <c r="V23">
        <v>131</v>
      </c>
      <c r="W23">
        <f t="shared" si="4"/>
        <v>-4</v>
      </c>
      <c r="X23">
        <f t="shared" si="5"/>
        <v>129</v>
      </c>
      <c r="AA23" s="15">
        <v>112</v>
      </c>
      <c r="AB23" s="15">
        <v>123</v>
      </c>
      <c r="AC23">
        <f t="shared" si="6"/>
        <v>-11</v>
      </c>
      <c r="AD23">
        <f t="shared" si="7"/>
        <v>117.5</v>
      </c>
    </row>
    <row r="24" spans="2:32" x14ac:dyDescent="0.45">
      <c r="D24" t="s">
        <v>84</v>
      </c>
      <c r="E24">
        <v>77</v>
      </c>
      <c r="F24">
        <v>51</v>
      </c>
      <c r="G24">
        <f t="shared" si="0"/>
        <v>26</v>
      </c>
      <c r="H24">
        <f t="shared" si="1"/>
        <v>64</v>
      </c>
      <c r="K24">
        <v>58</v>
      </c>
      <c r="L24">
        <v>46</v>
      </c>
      <c r="M24">
        <f t="shared" si="2"/>
        <v>12</v>
      </c>
      <c r="N24">
        <f t="shared" si="3"/>
        <v>52</v>
      </c>
      <c r="T24" t="s">
        <v>84</v>
      </c>
      <c r="U24">
        <v>116</v>
      </c>
      <c r="V24">
        <v>105</v>
      </c>
      <c r="W24">
        <f t="shared" si="4"/>
        <v>11</v>
      </c>
      <c r="X24">
        <f t="shared" si="5"/>
        <v>110.5</v>
      </c>
      <c r="AA24" s="15">
        <v>99</v>
      </c>
      <c r="AB24" s="15">
        <v>97</v>
      </c>
      <c r="AC24">
        <f t="shared" si="6"/>
        <v>2</v>
      </c>
      <c r="AD24">
        <f t="shared" si="7"/>
        <v>98</v>
      </c>
    </row>
    <row r="25" spans="2:32" x14ac:dyDescent="0.45">
      <c r="C25" t="s">
        <v>82</v>
      </c>
      <c r="D25" t="s">
        <v>83</v>
      </c>
      <c r="E25">
        <v>85</v>
      </c>
      <c r="F25">
        <v>74</v>
      </c>
      <c r="G25">
        <f t="shared" si="0"/>
        <v>11</v>
      </c>
      <c r="H25">
        <f t="shared" si="1"/>
        <v>79.5</v>
      </c>
      <c r="K25">
        <v>62</v>
      </c>
      <c r="L25">
        <v>56</v>
      </c>
      <c r="M25">
        <f t="shared" si="2"/>
        <v>6</v>
      </c>
      <c r="N25">
        <f t="shared" si="3"/>
        <v>59</v>
      </c>
      <c r="S25" t="s">
        <v>82</v>
      </c>
      <c r="T25" t="s">
        <v>83</v>
      </c>
      <c r="U25">
        <v>105</v>
      </c>
      <c r="V25">
        <v>111</v>
      </c>
      <c r="W25">
        <f t="shared" si="4"/>
        <v>-6</v>
      </c>
      <c r="X25">
        <f t="shared" si="5"/>
        <v>108</v>
      </c>
      <c r="AA25" s="15">
        <v>107</v>
      </c>
      <c r="AB25" s="15">
        <v>108</v>
      </c>
      <c r="AC25">
        <f t="shared" si="6"/>
        <v>-1</v>
      </c>
      <c r="AD25">
        <f t="shared" si="7"/>
        <v>107.5</v>
      </c>
    </row>
    <row r="26" spans="2:32" x14ac:dyDescent="0.45">
      <c r="D26" t="s">
        <v>84</v>
      </c>
      <c r="E26">
        <v>75</v>
      </c>
      <c r="F26">
        <v>77</v>
      </c>
      <c r="G26">
        <f t="shared" si="0"/>
        <v>-2</v>
      </c>
      <c r="H26">
        <f t="shared" si="1"/>
        <v>76</v>
      </c>
      <c r="K26">
        <v>76</v>
      </c>
      <c r="L26">
        <v>73</v>
      </c>
      <c r="M26">
        <f t="shared" si="2"/>
        <v>3</v>
      </c>
      <c r="N26">
        <f t="shared" si="3"/>
        <v>74.5</v>
      </c>
      <c r="T26" t="s">
        <v>84</v>
      </c>
      <c r="U26">
        <v>160</v>
      </c>
      <c r="V26">
        <v>152</v>
      </c>
      <c r="W26">
        <f t="shared" si="4"/>
        <v>8</v>
      </c>
      <c r="X26">
        <f t="shared" si="5"/>
        <v>156</v>
      </c>
      <c r="AA26" s="15">
        <v>124</v>
      </c>
      <c r="AB26" s="15">
        <v>130</v>
      </c>
      <c r="AC26">
        <f t="shared" si="6"/>
        <v>-6</v>
      </c>
      <c r="AD26">
        <f t="shared" si="7"/>
        <v>127</v>
      </c>
    </row>
    <row r="27" spans="2:32" x14ac:dyDescent="0.45">
      <c r="B27" t="s">
        <v>91</v>
      </c>
      <c r="C27" t="s">
        <v>86</v>
      </c>
      <c r="D27" t="s">
        <v>83</v>
      </c>
      <c r="E27">
        <v>101</v>
      </c>
      <c r="F27">
        <v>86</v>
      </c>
      <c r="G27">
        <f t="shared" si="0"/>
        <v>15</v>
      </c>
      <c r="H27">
        <f t="shared" si="1"/>
        <v>93.5</v>
      </c>
      <c r="K27">
        <v>93</v>
      </c>
      <c r="L27">
        <v>99</v>
      </c>
      <c r="M27">
        <f t="shared" si="2"/>
        <v>-6</v>
      </c>
      <c r="N27">
        <f t="shared" si="3"/>
        <v>96</v>
      </c>
      <c r="R27" t="s">
        <v>91</v>
      </c>
      <c r="S27" t="s">
        <v>86</v>
      </c>
      <c r="T27" t="s">
        <v>83</v>
      </c>
      <c r="U27">
        <v>126</v>
      </c>
      <c r="V27">
        <v>107</v>
      </c>
      <c r="W27">
        <f t="shared" si="4"/>
        <v>19</v>
      </c>
      <c r="X27">
        <f t="shared" si="5"/>
        <v>116.5</v>
      </c>
      <c r="AA27" s="15">
        <v>112</v>
      </c>
      <c r="AB27" s="15">
        <v>109</v>
      </c>
      <c r="AC27">
        <f t="shared" si="6"/>
        <v>3</v>
      </c>
      <c r="AD27">
        <f t="shared" si="7"/>
        <v>110.5</v>
      </c>
    </row>
    <row r="28" spans="2:32" x14ac:dyDescent="0.45">
      <c r="D28" t="s">
        <v>84</v>
      </c>
      <c r="E28">
        <v>79</v>
      </c>
      <c r="F28">
        <v>79</v>
      </c>
      <c r="G28">
        <f t="shared" si="0"/>
        <v>0</v>
      </c>
      <c r="H28">
        <f t="shared" si="1"/>
        <v>79</v>
      </c>
      <c r="K28">
        <v>67</v>
      </c>
      <c r="L28">
        <v>66</v>
      </c>
      <c r="M28">
        <f t="shared" si="2"/>
        <v>1</v>
      </c>
      <c r="N28">
        <f t="shared" si="3"/>
        <v>66.5</v>
      </c>
      <c r="T28" t="s">
        <v>84</v>
      </c>
      <c r="U28">
        <v>104</v>
      </c>
      <c r="V28">
        <v>99</v>
      </c>
      <c r="W28">
        <f t="shared" si="4"/>
        <v>5</v>
      </c>
      <c r="X28">
        <f t="shared" si="5"/>
        <v>101.5</v>
      </c>
      <c r="AA28" s="15">
        <v>91</v>
      </c>
      <c r="AB28" s="15">
        <v>83</v>
      </c>
      <c r="AC28">
        <f t="shared" si="6"/>
        <v>8</v>
      </c>
      <c r="AD28">
        <f t="shared" si="7"/>
        <v>87</v>
      </c>
    </row>
    <row r="29" spans="2:32" x14ac:dyDescent="0.45">
      <c r="C29" t="s">
        <v>82</v>
      </c>
      <c r="D29" t="s">
        <v>83</v>
      </c>
      <c r="E29">
        <v>84</v>
      </c>
      <c r="F29">
        <v>78</v>
      </c>
      <c r="G29">
        <f t="shared" si="0"/>
        <v>6</v>
      </c>
      <c r="H29">
        <f t="shared" si="1"/>
        <v>81</v>
      </c>
      <c r="K29">
        <v>73</v>
      </c>
      <c r="L29">
        <v>69</v>
      </c>
      <c r="M29">
        <f t="shared" si="2"/>
        <v>4</v>
      </c>
      <c r="N29">
        <f t="shared" si="3"/>
        <v>71</v>
      </c>
      <c r="S29" t="s">
        <v>82</v>
      </c>
      <c r="T29" t="s">
        <v>83</v>
      </c>
      <c r="U29">
        <v>112</v>
      </c>
      <c r="V29">
        <v>103</v>
      </c>
      <c r="W29">
        <f t="shared" si="4"/>
        <v>9</v>
      </c>
      <c r="X29">
        <f t="shared" si="5"/>
        <v>107.5</v>
      </c>
      <c r="AA29" s="15">
        <v>99</v>
      </c>
      <c r="AB29" s="15">
        <v>97</v>
      </c>
      <c r="AC29">
        <f t="shared" si="6"/>
        <v>2</v>
      </c>
      <c r="AD29">
        <f t="shared" si="7"/>
        <v>98</v>
      </c>
    </row>
    <row r="30" spans="2:32" x14ac:dyDescent="0.45">
      <c r="D30" t="s">
        <v>84</v>
      </c>
      <c r="E30">
        <v>70</v>
      </c>
      <c r="F30">
        <v>75</v>
      </c>
      <c r="G30">
        <f t="shared" si="0"/>
        <v>-5</v>
      </c>
      <c r="H30">
        <f t="shared" si="1"/>
        <v>72.5</v>
      </c>
      <c r="K30">
        <v>71</v>
      </c>
      <c r="L30">
        <v>69</v>
      </c>
      <c r="M30">
        <f t="shared" si="2"/>
        <v>2</v>
      </c>
      <c r="N30">
        <f t="shared" si="3"/>
        <v>70</v>
      </c>
      <c r="T30" t="s">
        <v>84</v>
      </c>
      <c r="U30">
        <v>118</v>
      </c>
      <c r="V30">
        <v>116</v>
      </c>
      <c r="W30">
        <f t="shared" si="4"/>
        <v>2</v>
      </c>
      <c r="X30">
        <f t="shared" si="5"/>
        <v>117</v>
      </c>
      <c r="AA30" s="15">
        <v>99</v>
      </c>
      <c r="AB30" s="15">
        <v>91</v>
      </c>
      <c r="AC30">
        <f t="shared" si="6"/>
        <v>8</v>
      </c>
      <c r="AD30">
        <f t="shared" si="7"/>
        <v>95</v>
      </c>
    </row>
    <row r="31" spans="2:32" x14ac:dyDescent="0.45">
      <c r="B31" t="s">
        <v>92</v>
      </c>
      <c r="C31" t="s">
        <v>86</v>
      </c>
      <c r="D31" t="s">
        <v>83</v>
      </c>
      <c r="E31">
        <v>98</v>
      </c>
      <c r="F31">
        <v>95</v>
      </c>
      <c r="G31">
        <f t="shared" si="0"/>
        <v>3</v>
      </c>
      <c r="H31">
        <f t="shared" si="1"/>
        <v>96.5</v>
      </c>
      <c r="J31" s="16"/>
      <c r="K31">
        <v>104</v>
      </c>
      <c r="L31">
        <v>93</v>
      </c>
      <c r="M31">
        <f t="shared" si="2"/>
        <v>11</v>
      </c>
      <c r="N31">
        <f t="shared" si="3"/>
        <v>98.5</v>
      </c>
      <c r="R31" s="15" t="s">
        <v>92</v>
      </c>
      <c r="S31" s="15" t="s">
        <v>86</v>
      </c>
      <c r="T31" s="15" t="s">
        <v>83</v>
      </c>
      <c r="U31">
        <v>171</v>
      </c>
      <c r="V31">
        <v>151</v>
      </c>
      <c r="W31" s="15">
        <f t="shared" si="4"/>
        <v>20</v>
      </c>
      <c r="X31" s="15">
        <f t="shared" si="5"/>
        <v>161</v>
      </c>
      <c r="Y31" s="15"/>
      <c r="Z31" s="15"/>
      <c r="AA31" s="15">
        <v>157</v>
      </c>
      <c r="AB31" s="15">
        <v>155</v>
      </c>
      <c r="AC31" s="15">
        <f t="shared" si="6"/>
        <v>2</v>
      </c>
      <c r="AD31" s="15">
        <f t="shared" si="7"/>
        <v>156</v>
      </c>
      <c r="AE31" s="15"/>
      <c r="AF31" s="16"/>
    </row>
    <row r="32" spans="2:32" x14ac:dyDescent="0.45">
      <c r="D32" t="s">
        <v>84</v>
      </c>
      <c r="E32">
        <v>73</v>
      </c>
      <c r="F32">
        <v>78</v>
      </c>
      <c r="G32">
        <f t="shared" si="0"/>
        <v>-5</v>
      </c>
      <c r="H32">
        <f t="shared" si="1"/>
        <v>75.5</v>
      </c>
      <c r="J32" s="16"/>
      <c r="K32">
        <v>65</v>
      </c>
      <c r="L32">
        <v>62</v>
      </c>
      <c r="M32">
        <f t="shared" si="2"/>
        <v>3</v>
      </c>
      <c r="N32">
        <f t="shared" si="3"/>
        <v>63.5</v>
      </c>
      <c r="R32" s="15"/>
      <c r="S32" s="15"/>
      <c r="T32" s="15" t="s">
        <v>84</v>
      </c>
      <c r="U32">
        <v>159</v>
      </c>
      <c r="V32">
        <v>146</v>
      </c>
      <c r="W32" s="15">
        <f t="shared" si="4"/>
        <v>13</v>
      </c>
      <c r="X32" s="15">
        <f t="shared" si="5"/>
        <v>152.5</v>
      </c>
      <c r="Y32" s="15"/>
      <c r="Z32" s="15"/>
      <c r="AA32" s="15">
        <v>158</v>
      </c>
      <c r="AB32" s="15">
        <v>138</v>
      </c>
      <c r="AC32" s="15">
        <f t="shared" si="6"/>
        <v>20</v>
      </c>
      <c r="AD32" s="15">
        <f t="shared" si="7"/>
        <v>148</v>
      </c>
      <c r="AE32" s="15"/>
      <c r="AF32" s="16"/>
    </row>
    <row r="33" spans="1:32" x14ac:dyDescent="0.45">
      <c r="C33" t="s">
        <v>82</v>
      </c>
      <c r="D33" t="s">
        <v>83</v>
      </c>
      <c r="E33">
        <v>89</v>
      </c>
      <c r="F33">
        <v>79</v>
      </c>
      <c r="G33">
        <f t="shared" si="0"/>
        <v>10</v>
      </c>
      <c r="H33">
        <f t="shared" si="1"/>
        <v>84</v>
      </c>
      <c r="J33" s="16"/>
      <c r="K33">
        <v>80</v>
      </c>
      <c r="L33">
        <v>64</v>
      </c>
      <c r="M33">
        <f t="shared" si="2"/>
        <v>16</v>
      </c>
      <c r="N33">
        <f t="shared" si="3"/>
        <v>72</v>
      </c>
      <c r="R33" s="15"/>
      <c r="S33" s="15" t="s">
        <v>82</v>
      </c>
      <c r="T33" s="15" t="s">
        <v>83</v>
      </c>
      <c r="U33">
        <v>186</v>
      </c>
      <c r="V33">
        <v>167</v>
      </c>
      <c r="W33" s="15">
        <f t="shared" si="4"/>
        <v>19</v>
      </c>
      <c r="X33" s="15">
        <f t="shared" si="5"/>
        <v>176.5</v>
      </c>
      <c r="Y33" s="15"/>
      <c r="Z33" s="15"/>
      <c r="AA33" s="15">
        <v>152</v>
      </c>
      <c r="AB33" s="15">
        <v>136</v>
      </c>
      <c r="AC33" s="15">
        <f t="shared" si="6"/>
        <v>16</v>
      </c>
      <c r="AD33" s="15">
        <f t="shared" si="7"/>
        <v>144</v>
      </c>
      <c r="AE33" s="15"/>
      <c r="AF33" s="16"/>
    </row>
    <row r="34" spans="1:32" x14ac:dyDescent="0.45">
      <c r="D34" t="s">
        <v>84</v>
      </c>
      <c r="E34">
        <v>76</v>
      </c>
      <c r="F34">
        <v>83</v>
      </c>
      <c r="G34">
        <f t="shared" si="0"/>
        <v>-7</v>
      </c>
      <c r="H34">
        <f t="shared" si="1"/>
        <v>79.5</v>
      </c>
      <c r="J34" s="16"/>
      <c r="K34">
        <v>66</v>
      </c>
      <c r="L34">
        <v>75</v>
      </c>
      <c r="M34">
        <f t="shared" si="2"/>
        <v>-9</v>
      </c>
      <c r="N34">
        <f t="shared" si="3"/>
        <v>70.5</v>
      </c>
      <c r="R34" s="15"/>
      <c r="S34" s="15"/>
      <c r="T34" s="15" t="s">
        <v>84</v>
      </c>
      <c r="U34">
        <v>160</v>
      </c>
      <c r="V34">
        <v>157</v>
      </c>
      <c r="W34" s="15">
        <f t="shared" si="4"/>
        <v>3</v>
      </c>
      <c r="X34" s="15">
        <f t="shared" si="5"/>
        <v>158.5</v>
      </c>
      <c r="Y34" s="15"/>
      <c r="Z34" s="15"/>
      <c r="AA34" s="15">
        <v>134</v>
      </c>
      <c r="AB34" s="15">
        <v>151</v>
      </c>
      <c r="AC34" s="15">
        <f t="shared" si="6"/>
        <v>-17</v>
      </c>
      <c r="AD34" s="15">
        <f t="shared" si="7"/>
        <v>142.5</v>
      </c>
      <c r="AE34" s="15"/>
      <c r="AF34" s="16"/>
    </row>
    <row r="35" spans="1:32" x14ac:dyDescent="0.45">
      <c r="B35" t="s">
        <v>93</v>
      </c>
      <c r="C35" t="s">
        <v>86</v>
      </c>
      <c r="D35" t="s">
        <v>83</v>
      </c>
      <c r="E35">
        <v>62</v>
      </c>
      <c r="F35">
        <v>85</v>
      </c>
      <c r="G35">
        <f t="shared" si="0"/>
        <v>-23</v>
      </c>
      <c r="H35">
        <f t="shared" si="1"/>
        <v>73.5</v>
      </c>
      <c r="J35" s="16"/>
      <c r="K35">
        <v>78</v>
      </c>
      <c r="L35">
        <v>83</v>
      </c>
      <c r="M35">
        <f t="shared" si="2"/>
        <v>-5</v>
      </c>
      <c r="N35">
        <f t="shared" si="3"/>
        <v>80.5</v>
      </c>
      <c r="R35" s="15" t="s">
        <v>93</v>
      </c>
      <c r="S35" s="15" t="s">
        <v>86</v>
      </c>
      <c r="T35" s="15" t="s">
        <v>83</v>
      </c>
      <c r="U35">
        <v>133</v>
      </c>
      <c r="V35">
        <v>139</v>
      </c>
      <c r="W35" s="15">
        <f t="shared" si="4"/>
        <v>-6</v>
      </c>
      <c r="X35" s="15">
        <f t="shared" si="5"/>
        <v>136</v>
      </c>
      <c r="Y35" s="15"/>
      <c r="Z35" s="15"/>
      <c r="AA35" s="15">
        <v>144</v>
      </c>
      <c r="AB35" s="15">
        <v>143</v>
      </c>
      <c r="AC35" s="15">
        <f t="shared" si="6"/>
        <v>1</v>
      </c>
      <c r="AD35" s="15">
        <f t="shared" si="7"/>
        <v>143.5</v>
      </c>
      <c r="AE35" s="15"/>
      <c r="AF35" s="16"/>
    </row>
    <row r="36" spans="1:32" x14ac:dyDescent="0.45">
      <c r="D36" t="s">
        <v>84</v>
      </c>
      <c r="E36">
        <v>48</v>
      </c>
      <c r="F36">
        <v>58</v>
      </c>
      <c r="G36">
        <f t="shared" si="0"/>
        <v>-10</v>
      </c>
      <c r="H36">
        <f t="shared" si="1"/>
        <v>53</v>
      </c>
      <c r="J36" s="16"/>
      <c r="K36">
        <v>58</v>
      </c>
      <c r="L36">
        <v>62</v>
      </c>
      <c r="M36">
        <f t="shared" si="2"/>
        <v>-4</v>
      </c>
      <c r="N36">
        <f t="shared" si="3"/>
        <v>60</v>
      </c>
      <c r="R36" s="15"/>
      <c r="S36" s="15"/>
      <c r="T36" s="15" t="s">
        <v>84</v>
      </c>
      <c r="U36">
        <v>122</v>
      </c>
      <c r="V36">
        <v>137</v>
      </c>
      <c r="W36" s="15">
        <f t="shared" si="4"/>
        <v>-15</v>
      </c>
      <c r="X36" s="15">
        <f t="shared" si="5"/>
        <v>129.5</v>
      </c>
      <c r="Y36" s="15"/>
      <c r="Z36" s="15"/>
      <c r="AA36" s="15">
        <v>120</v>
      </c>
      <c r="AB36" s="15">
        <v>130</v>
      </c>
      <c r="AC36" s="15">
        <f t="shared" si="6"/>
        <v>-10</v>
      </c>
      <c r="AD36" s="15">
        <f t="shared" si="7"/>
        <v>125</v>
      </c>
      <c r="AE36" s="15"/>
      <c r="AF36" s="16"/>
    </row>
    <row r="37" spans="1:32" x14ac:dyDescent="0.45">
      <c r="C37" t="s">
        <v>82</v>
      </c>
      <c r="D37" t="s">
        <v>83</v>
      </c>
      <c r="E37">
        <v>70</v>
      </c>
      <c r="F37">
        <v>61</v>
      </c>
      <c r="G37">
        <f t="shared" si="0"/>
        <v>9</v>
      </c>
      <c r="H37">
        <f t="shared" si="1"/>
        <v>65.5</v>
      </c>
      <c r="J37" s="16"/>
      <c r="K37">
        <v>59</v>
      </c>
      <c r="L37">
        <v>67</v>
      </c>
      <c r="M37">
        <f t="shared" si="2"/>
        <v>-8</v>
      </c>
      <c r="N37">
        <f t="shared" si="3"/>
        <v>63</v>
      </c>
      <c r="R37" s="15"/>
      <c r="S37" s="15" t="s">
        <v>82</v>
      </c>
      <c r="T37" s="15" t="s">
        <v>83</v>
      </c>
      <c r="U37">
        <v>123</v>
      </c>
      <c r="V37">
        <v>119</v>
      </c>
      <c r="W37" s="15">
        <f t="shared" si="4"/>
        <v>4</v>
      </c>
      <c r="X37" s="15">
        <f t="shared" si="5"/>
        <v>121</v>
      </c>
      <c r="Y37" s="15"/>
      <c r="Z37" s="15"/>
      <c r="AA37" s="15">
        <v>125</v>
      </c>
      <c r="AB37" s="15">
        <v>127</v>
      </c>
      <c r="AC37" s="15">
        <f t="shared" si="6"/>
        <v>-2</v>
      </c>
      <c r="AD37" s="15">
        <f t="shared" si="7"/>
        <v>126</v>
      </c>
      <c r="AE37" s="15"/>
      <c r="AF37" s="16"/>
    </row>
    <row r="38" spans="1:32" x14ac:dyDescent="0.45">
      <c r="D38" t="s">
        <v>84</v>
      </c>
      <c r="E38">
        <v>65</v>
      </c>
      <c r="F38">
        <v>74</v>
      </c>
      <c r="G38">
        <f t="shared" si="0"/>
        <v>-9</v>
      </c>
      <c r="H38">
        <f t="shared" si="1"/>
        <v>69.5</v>
      </c>
      <c r="J38" s="16"/>
      <c r="K38">
        <v>69</v>
      </c>
      <c r="L38">
        <v>67</v>
      </c>
      <c r="M38">
        <f t="shared" si="2"/>
        <v>2</v>
      </c>
      <c r="N38">
        <f t="shared" si="3"/>
        <v>68</v>
      </c>
      <c r="R38" s="15"/>
      <c r="S38" s="15"/>
      <c r="T38" s="15" t="s">
        <v>84</v>
      </c>
      <c r="U38">
        <v>136</v>
      </c>
      <c r="V38">
        <v>143</v>
      </c>
      <c r="W38" s="15">
        <f t="shared" si="4"/>
        <v>-7</v>
      </c>
      <c r="X38" s="15">
        <f t="shared" si="5"/>
        <v>139.5</v>
      </c>
      <c r="Y38" s="15"/>
      <c r="Z38" s="15"/>
      <c r="AA38" s="15">
        <v>141</v>
      </c>
      <c r="AB38" s="15">
        <v>137</v>
      </c>
      <c r="AC38" s="15">
        <f t="shared" si="6"/>
        <v>4</v>
      </c>
      <c r="AD38" s="15">
        <f t="shared" si="7"/>
        <v>139</v>
      </c>
      <c r="AE38" s="15"/>
      <c r="AF38" s="16"/>
    </row>
    <row r="39" spans="1:32" x14ac:dyDescent="0.45">
      <c r="F39" t="s">
        <v>94</v>
      </c>
      <c r="G39">
        <f>AVERAGE(G5:G38)</f>
        <v>3.3823529411764706</v>
      </c>
      <c r="L39" t="s">
        <v>94</v>
      </c>
      <c r="M39">
        <f>AVERAGE(M5:M38)</f>
        <v>0.11764705882352941</v>
      </c>
      <c r="V39" t="s">
        <v>94</v>
      </c>
      <c r="W39">
        <f>AVERAGE(W5:W38)</f>
        <v>5.3529411764705879</v>
      </c>
      <c r="AB39" t="s">
        <v>94</v>
      </c>
      <c r="AC39">
        <f>AVERAGE(AC5:AC38)</f>
        <v>-0.55882352941176472</v>
      </c>
    </row>
    <row r="40" spans="1:32" x14ac:dyDescent="0.45">
      <c r="F40" t="s">
        <v>95</v>
      </c>
      <c r="G40">
        <f>STDEV(G5:G38)</f>
        <v>11.734473186409643</v>
      </c>
      <c r="L40" t="s">
        <v>96</v>
      </c>
      <c r="M40">
        <f>STDEV(M5:M38)</f>
        <v>7.2603727506043629</v>
      </c>
      <c r="V40" t="s">
        <v>95</v>
      </c>
      <c r="W40">
        <f>STDEV(W5:W38)</f>
        <v>11.96429626124069</v>
      </c>
      <c r="AB40" t="s">
        <v>96</v>
      </c>
      <c r="AC40">
        <f>STDEV(AC5:AC38)</f>
        <v>8.5180420871358393</v>
      </c>
    </row>
    <row r="41" spans="1:32" x14ac:dyDescent="0.45">
      <c r="F41" t="s">
        <v>97</v>
      </c>
      <c r="G41">
        <f>G39-1.96*G40</f>
        <v>-19.617214504186428</v>
      </c>
      <c r="L41" t="s">
        <v>97</v>
      </c>
      <c r="M41">
        <f>M39-1.96*M40</f>
        <v>-14.112683532361022</v>
      </c>
      <c r="V41" t="s">
        <v>97</v>
      </c>
      <c r="W41">
        <f>W39-1.96*W40</f>
        <v>-18.097079495561164</v>
      </c>
      <c r="AB41" t="s">
        <v>97</v>
      </c>
      <c r="AC41">
        <f>AC39-1.96*AC40</f>
        <v>-17.254186020198009</v>
      </c>
    </row>
    <row r="42" spans="1:32" x14ac:dyDescent="0.45">
      <c r="F42" t="s">
        <v>98</v>
      </c>
      <c r="G42">
        <f>G39+1.96*G40</f>
        <v>26.38192038653937</v>
      </c>
      <c r="L42" t="s">
        <v>98</v>
      </c>
      <c r="M42">
        <f>M39+1.96*M40</f>
        <v>14.34797765000808</v>
      </c>
      <c r="V42" t="s">
        <v>98</v>
      </c>
      <c r="W42">
        <f>W39+1.96*W40</f>
        <v>28.802961848502338</v>
      </c>
      <c r="AB42" t="s">
        <v>98</v>
      </c>
      <c r="AC42">
        <f>AC39+1.96*AC40</f>
        <v>16.13653896137448</v>
      </c>
    </row>
    <row r="46" spans="1:32" x14ac:dyDescent="0.45">
      <c r="A46" t="s">
        <v>99</v>
      </c>
    </row>
    <row r="47" spans="1:32" x14ac:dyDescent="0.45">
      <c r="A47" t="s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tabSelected="1" zoomScale="42" zoomScaleNormal="42" workbookViewId="0">
      <selection activeCell="B66" sqref="B66"/>
    </sheetView>
  </sheetViews>
  <sheetFormatPr defaultRowHeight="14.25" x14ac:dyDescent="0.45"/>
  <cols>
    <col min="2" max="2" width="36.3984375" customWidth="1"/>
    <col min="3" max="3" width="26.19921875" customWidth="1"/>
    <col min="4" max="4" width="29.3984375" customWidth="1"/>
    <col min="5" max="5" width="25.86328125" customWidth="1"/>
    <col min="6" max="6" width="27.33203125" customWidth="1"/>
    <col min="7" max="7" width="26.86328125" customWidth="1"/>
  </cols>
  <sheetData>
    <row r="1" spans="1:7" x14ac:dyDescent="0.4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3" t="s">
        <v>6</v>
      </c>
    </row>
    <row r="2" spans="1:7" x14ac:dyDescent="0.45">
      <c r="A2" s="1" t="s">
        <v>7</v>
      </c>
      <c r="B2" s="2">
        <v>830</v>
      </c>
      <c r="C2" s="2">
        <v>980</v>
      </c>
      <c r="D2" s="2">
        <v>1070</v>
      </c>
      <c r="E2" s="2">
        <v>1130</v>
      </c>
      <c r="F2" s="4">
        <v>39</v>
      </c>
      <c r="G2" s="3">
        <v>-0.25</v>
      </c>
    </row>
    <row r="3" spans="1:7" x14ac:dyDescent="0.45">
      <c r="A3" s="1" t="s">
        <v>8</v>
      </c>
      <c r="B3" s="2">
        <v>821</v>
      </c>
      <c r="C3" s="2">
        <v>791</v>
      </c>
      <c r="D3" s="2">
        <v>1080</v>
      </c>
      <c r="E3" s="2">
        <v>1320</v>
      </c>
      <c r="F3" s="4">
        <v>35</v>
      </c>
      <c r="G3" s="3">
        <v>-2</v>
      </c>
    </row>
    <row r="4" spans="1:7" x14ac:dyDescent="0.45">
      <c r="A4" s="1" t="s">
        <v>9</v>
      </c>
      <c r="B4" s="2">
        <v>798</v>
      </c>
      <c r="C4" s="2">
        <v>850</v>
      </c>
      <c r="D4" s="2">
        <v>1160</v>
      </c>
      <c r="E4" s="2">
        <v>1140</v>
      </c>
      <c r="F4" s="4">
        <v>32</v>
      </c>
      <c r="G4" s="3">
        <v>0.25</v>
      </c>
    </row>
    <row r="5" spans="1:7" x14ac:dyDescent="0.45">
      <c r="A5" s="1" t="s">
        <v>10</v>
      </c>
      <c r="B5" s="2">
        <v>615</v>
      </c>
      <c r="C5" s="2">
        <v>691</v>
      </c>
      <c r="D5" s="2">
        <v>770</v>
      </c>
      <c r="E5" s="2">
        <v>1060</v>
      </c>
      <c r="F5" s="4">
        <v>34</v>
      </c>
      <c r="G5" s="3">
        <v>-5.5</v>
      </c>
    </row>
    <row r="6" spans="1:7" x14ac:dyDescent="0.45">
      <c r="A6" s="1" t="s">
        <v>11</v>
      </c>
      <c r="B6" s="2">
        <v>715</v>
      </c>
      <c r="C6" s="2">
        <v>669</v>
      </c>
      <c r="D6" s="2">
        <v>1060</v>
      </c>
      <c r="E6" s="2">
        <v>1060</v>
      </c>
      <c r="F6" s="4">
        <v>31</v>
      </c>
      <c r="G6" s="3">
        <v>-0.5</v>
      </c>
    </row>
    <row r="7" spans="1:7" x14ac:dyDescent="0.45">
      <c r="A7" s="1" t="s">
        <v>12</v>
      </c>
      <c r="B7" s="2">
        <v>890</v>
      </c>
      <c r="C7" s="2">
        <v>787</v>
      </c>
      <c r="D7" s="2">
        <v>1130</v>
      </c>
      <c r="E7" s="2">
        <v>1320</v>
      </c>
      <c r="F7" s="4">
        <v>32</v>
      </c>
      <c r="G7" s="3">
        <v>0.25</v>
      </c>
    </row>
    <row r="8" spans="1:7" x14ac:dyDescent="0.45">
      <c r="A8" s="1" t="s">
        <v>13</v>
      </c>
      <c r="B8" s="2">
        <v>804</v>
      </c>
      <c r="C8" s="2">
        <v>957</v>
      </c>
      <c r="D8" s="2">
        <v>1320</v>
      </c>
      <c r="E8" s="2">
        <v>1260</v>
      </c>
      <c r="F8" s="4">
        <v>31</v>
      </c>
      <c r="G8" s="3">
        <v>-3</v>
      </c>
    </row>
    <row r="9" spans="1:7" x14ac:dyDescent="0.45">
      <c r="A9" s="1" t="s">
        <v>14</v>
      </c>
      <c r="B9" s="2">
        <v>827</v>
      </c>
      <c r="C9" s="2">
        <v>970</v>
      </c>
      <c r="D9" s="2">
        <v>1090</v>
      </c>
      <c r="E9" s="2">
        <v>1010</v>
      </c>
      <c r="F9" s="4">
        <v>42</v>
      </c>
      <c r="G9" s="3">
        <v>-4.5</v>
      </c>
    </row>
    <row r="10" spans="1:7" x14ac:dyDescent="0.45">
      <c r="A10" s="1" t="s">
        <v>15</v>
      </c>
      <c r="B10" s="2">
        <v>571</v>
      </c>
      <c r="C10" s="2">
        <v>687</v>
      </c>
      <c r="D10" s="2">
        <v>941</v>
      </c>
      <c r="E10" s="2">
        <v>1110</v>
      </c>
      <c r="F10" s="4">
        <v>41</v>
      </c>
      <c r="G10" s="3">
        <v>-1</v>
      </c>
    </row>
    <row r="11" spans="1:7" x14ac:dyDescent="0.45">
      <c r="A11" s="1" t="s">
        <v>16</v>
      </c>
      <c r="B11" s="2">
        <v>613</v>
      </c>
      <c r="C11" s="2">
        <v>689</v>
      </c>
      <c r="D11" s="2">
        <v>1080</v>
      </c>
      <c r="E11" s="2">
        <v>952</v>
      </c>
      <c r="F11" s="4">
        <v>32</v>
      </c>
      <c r="G11" s="3">
        <v>-1</v>
      </c>
    </row>
    <row r="12" spans="1:7" x14ac:dyDescent="0.45">
      <c r="A12" s="1" t="s">
        <v>17</v>
      </c>
      <c r="B12" s="2">
        <v>680</v>
      </c>
      <c r="C12" s="2">
        <v>735</v>
      </c>
      <c r="D12" s="2">
        <v>1000</v>
      </c>
      <c r="E12" s="2">
        <v>866</v>
      </c>
      <c r="F12" s="4">
        <v>38</v>
      </c>
      <c r="G12" s="3">
        <v>-1</v>
      </c>
    </row>
    <row r="13" spans="1:7" x14ac:dyDescent="0.45">
      <c r="A13" s="1" t="s">
        <v>18</v>
      </c>
      <c r="B13" s="2">
        <v>739</v>
      </c>
      <c r="C13" s="2">
        <v>831</v>
      </c>
      <c r="D13" s="2">
        <v>812</v>
      </c>
      <c r="E13" s="2">
        <v>1000</v>
      </c>
      <c r="F13" s="4">
        <v>52</v>
      </c>
      <c r="G13" s="3">
        <v>-0.5</v>
      </c>
    </row>
    <row r="14" spans="1:7" x14ac:dyDescent="0.45">
      <c r="A14" s="1" t="s">
        <v>19</v>
      </c>
      <c r="B14" s="2">
        <v>730</v>
      </c>
      <c r="C14" s="2">
        <v>661</v>
      </c>
      <c r="D14" s="2">
        <v>1010</v>
      </c>
      <c r="E14" s="2">
        <v>1200</v>
      </c>
      <c r="F14" s="4">
        <v>51</v>
      </c>
      <c r="G14" s="3">
        <v>-0.25</v>
      </c>
    </row>
    <row r="15" spans="1:7" x14ac:dyDescent="0.45">
      <c r="A15" s="1" t="s">
        <v>20</v>
      </c>
      <c r="B15" s="2">
        <v>588</v>
      </c>
      <c r="C15" s="2">
        <v>673</v>
      </c>
      <c r="D15" s="2">
        <v>580</v>
      </c>
      <c r="E15" s="2">
        <v>732</v>
      </c>
      <c r="F15" s="4">
        <v>54</v>
      </c>
      <c r="G15" s="3">
        <v>0.5</v>
      </c>
    </row>
    <row r="16" spans="1:7" x14ac:dyDescent="0.45">
      <c r="A16" s="1" t="s">
        <v>21</v>
      </c>
      <c r="B16" s="2">
        <v>852</v>
      </c>
      <c r="C16" s="2">
        <v>839</v>
      </c>
      <c r="D16" s="2">
        <v>822</v>
      </c>
      <c r="E16" s="2">
        <v>867</v>
      </c>
      <c r="F16" s="5">
        <v>53</v>
      </c>
      <c r="G16" s="6">
        <v>-0.5</v>
      </c>
    </row>
    <row r="17" spans="1:7" x14ac:dyDescent="0.45">
      <c r="A17" s="1" t="s">
        <v>22</v>
      </c>
      <c r="B17" s="2">
        <v>773</v>
      </c>
      <c r="C17" s="2">
        <v>665</v>
      </c>
      <c r="D17" s="2">
        <v>988</v>
      </c>
      <c r="E17" s="2">
        <v>1230</v>
      </c>
      <c r="F17" s="4">
        <v>40</v>
      </c>
      <c r="G17" s="3">
        <v>-1.75</v>
      </c>
    </row>
    <row r="18" spans="1:7" x14ac:dyDescent="0.45">
      <c r="A18" s="1" t="s">
        <v>23</v>
      </c>
      <c r="B18" s="2">
        <v>719</v>
      </c>
      <c r="C18" s="2">
        <v>809</v>
      </c>
      <c r="D18" s="2">
        <v>876</v>
      </c>
      <c r="E18" s="2">
        <v>1080</v>
      </c>
      <c r="F18" s="4">
        <v>40</v>
      </c>
      <c r="G18" s="3">
        <v>-0.5</v>
      </c>
    </row>
    <row r="19" spans="1:7" x14ac:dyDescent="0.45">
      <c r="A19" s="1" t="s">
        <v>24</v>
      </c>
      <c r="B19" s="2">
        <v>754</v>
      </c>
      <c r="C19" s="2">
        <v>910</v>
      </c>
      <c r="D19" s="2">
        <v>1280</v>
      </c>
      <c r="E19" s="2">
        <v>1300</v>
      </c>
      <c r="F19" s="4">
        <v>65</v>
      </c>
      <c r="G19" s="3">
        <v>-6.75</v>
      </c>
    </row>
    <row r="20" spans="1:7" x14ac:dyDescent="0.45">
      <c r="A20" s="1" t="s">
        <v>25</v>
      </c>
      <c r="B20" s="2">
        <v>500</v>
      </c>
      <c r="C20" s="2">
        <v>560</v>
      </c>
      <c r="D20" s="2">
        <v>1360</v>
      </c>
      <c r="E20" s="2">
        <v>1320</v>
      </c>
      <c r="F20" s="4">
        <v>29</v>
      </c>
      <c r="G20" s="3">
        <v>-1.25</v>
      </c>
    </row>
    <row r="21" spans="1:7" x14ac:dyDescent="0.45">
      <c r="A21" s="1" t="s">
        <v>26</v>
      </c>
      <c r="B21" s="2">
        <v>712</v>
      </c>
      <c r="C21" s="2">
        <v>687</v>
      </c>
      <c r="D21" s="2">
        <v>961</v>
      </c>
      <c r="E21" s="2">
        <v>1120</v>
      </c>
      <c r="F21" s="4">
        <v>51</v>
      </c>
      <c r="G21" s="3">
        <v>-3.25</v>
      </c>
    </row>
    <row r="22" spans="1:7" x14ac:dyDescent="0.45">
      <c r="A22" s="1" t="s">
        <v>27</v>
      </c>
      <c r="B22" s="2">
        <v>744</v>
      </c>
      <c r="C22" s="2">
        <v>737</v>
      </c>
      <c r="D22" s="2">
        <v>731</v>
      </c>
      <c r="E22" s="2">
        <v>969</v>
      </c>
      <c r="F22" s="4">
        <v>69</v>
      </c>
      <c r="G22" s="3">
        <v>3</v>
      </c>
    </row>
    <row r="23" spans="1:7" x14ac:dyDescent="0.45">
      <c r="A23" s="1" t="s">
        <v>28</v>
      </c>
      <c r="B23" s="2">
        <v>823</v>
      </c>
      <c r="C23" s="2">
        <v>814</v>
      </c>
      <c r="D23" s="2">
        <v>851</v>
      </c>
      <c r="E23" s="2">
        <v>1060</v>
      </c>
      <c r="F23" s="4">
        <v>46</v>
      </c>
      <c r="G23" s="3">
        <v>-4.75</v>
      </c>
    </row>
    <row r="24" spans="1:7" x14ac:dyDescent="0.45">
      <c r="A24" s="1" t="s">
        <v>29</v>
      </c>
      <c r="B24" s="2">
        <v>811</v>
      </c>
      <c r="C24" s="2">
        <v>911</v>
      </c>
      <c r="D24" s="2">
        <v>722</v>
      </c>
      <c r="E24" s="2">
        <v>917</v>
      </c>
      <c r="F24" s="4">
        <v>63</v>
      </c>
      <c r="G24" s="3">
        <v>-4.25</v>
      </c>
    </row>
    <row r="25" spans="1:7" x14ac:dyDescent="0.45">
      <c r="A25" s="1" t="s">
        <v>30</v>
      </c>
      <c r="B25" s="2">
        <v>600</v>
      </c>
      <c r="C25" s="2">
        <v>720</v>
      </c>
      <c r="D25" s="2">
        <v>1190</v>
      </c>
      <c r="E25" s="2">
        <v>918</v>
      </c>
      <c r="F25" s="4">
        <v>41</v>
      </c>
      <c r="G25" s="3">
        <v>0</v>
      </c>
    </row>
    <row r="26" spans="1:7" x14ac:dyDescent="0.45">
      <c r="A26" s="1" t="s">
        <v>31</v>
      </c>
      <c r="B26" s="2">
        <v>600</v>
      </c>
      <c r="C26" s="2">
        <v>827</v>
      </c>
      <c r="D26" s="2">
        <v>859</v>
      </c>
      <c r="E26" s="2">
        <v>1080</v>
      </c>
      <c r="F26" s="4">
        <v>45</v>
      </c>
      <c r="G26" s="3">
        <v>-3.75</v>
      </c>
    </row>
    <row r="27" spans="1:7" x14ac:dyDescent="0.45">
      <c r="A27" s="1" t="s">
        <v>32</v>
      </c>
      <c r="B27" s="2">
        <v>690</v>
      </c>
      <c r="C27" s="2">
        <v>731</v>
      </c>
      <c r="D27" s="2">
        <v>920</v>
      </c>
      <c r="E27" s="2">
        <v>909</v>
      </c>
      <c r="F27" s="4">
        <v>30</v>
      </c>
      <c r="G27" s="3">
        <v>-5</v>
      </c>
    </row>
    <row r="28" spans="1:7" x14ac:dyDescent="0.45">
      <c r="A28" s="1" t="s">
        <v>33</v>
      </c>
      <c r="B28" s="2">
        <v>745</v>
      </c>
      <c r="C28" s="2">
        <v>779</v>
      </c>
      <c r="D28" s="2">
        <v>951</v>
      </c>
      <c r="E28" s="2">
        <v>972</v>
      </c>
      <c r="F28" s="7">
        <v>68</v>
      </c>
      <c r="G28" s="8">
        <v>-0.75</v>
      </c>
    </row>
    <row r="29" spans="1:7" x14ac:dyDescent="0.45">
      <c r="A29" s="1" t="s">
        <v>34</v>
      </c>
      <c r="B29" s="2">
        <v>860</v>
      </c>
      <c r="C29" s="2">
        <v>986</v>
      </c>
      <c r="D29" s="2">
        <v>914</v>
      </c>
      <c r="E29" s="2">
        <v>1130</v>
      </c>
      <c r="F29" s="4">
        <v>74</v>
      </c>
      <c r="G29" s="3">
        <v>1.25</v>
      </c>
    </row>
    <row r="30" spans="1:7" x14ac:dyDescent="0.45">
      <c r="A30" s="1" t="s">
        <v>35</v>
      </c>
      <c r="B30" s="2">
        <v>719</v>
      </c>
      <c r="C30" s="2">
        <v>821</v>
      </c>
      <c r="D30" s="2">
        <v>1060</v>
      </c>
      <c r="E30" s="2">
        <v>1060</v>
      </c>
      <c r="F30" s="4">
        <v>63</v>
      </c>
      <c r="G30" s="3">
        <v>1</v>
      </c>
    </row>
    <row r="31" spans="1:7" x14ac:dyDescent="0.45">
      <c r="A31" s="1" t="s">
        <v>36</v>
      </c>
      <c r="B31" s="2">
        <v>642</v>
      </c>
      <c r="C31" s="2">
        <v>669</v>
      </c>
      <c r="D31" s="2">
        <v>1280</v>
      </c>
      <c r="E31" s="2">
        <v>1170</v>
      </c>
      <c r="F31" s="4">
        <v>34</v>
      </c>
      <c r="G31" s="3">
        <v>-8.25</v>
      </c>
    </row>
    <row r="32" spans="1:7" x14ac:dyDescent="0.45">
      <c r="A32" s="1" t="s">
        <v>37</v>
      </c>
      <c r="B32" s="2">
        <v>711</v>
      </c>
      <c r="C32" s="2">
        <v>743</v>
      </c>
      <c r="D32" s="2">
        <v>861</v>
      </c>
      <c r="E32" s="2">
        <v>1050</v>
      </c>
      <c r="F32" s="4">
        <v>40</v>
      </c>
      <c r="G32" s="3">
        <v>-0.5</v>
      </c>
    </row>
    <row r="33" spans="1:7" x14ac:dyDescent="0.45">
      <c r="A33" s="1" t="s">
        <v>38</v>
      </c>
      <c r="B33" s="2">
        <v>530</v>
      </c>
      <c r="C33" s="2">
        <v>683</v>
      </c>
      <c r="D33" s="2">
        <v>1340</v>
      </c>
      <c r="E33" s="2">
        <v>1150</v>
      </c>
      <c r="F33" s="4">
        <v>30</v>
      </c>
      <c r="G33" s="3">
        <v>-2.75</v>
      </c>
    </row>
    <row r="34" spans="1:7" x14ac:dyDescent="0.45">
      <c r="A34" s="1" t="s">
        <v>39</v>
      </c>
      <c r="B34" s="2">
        <v>580</v>
      </c>
      <c r="C34" s="2">
        <v>621</v>
      </c>
      <c r="D34" s="2">
        <v>1190</v>
      </c>
      <c r="E34" s="2">
        <v>803</v>
      </c>
      <c r="F34" s="4">
        <v>26</v>
      </c>
      <c r="G34" s="3">
        <v>-2</v>
      </c>
    </row>
    <row r="35" spans="1:7" x14ac:dyDescent="0.45">
      <c r="A35" s="1" t="s">
        <v>40</v>
      </c>
      <c r="B35" s="2">
        <v>715</v>
      </c>
      <c r="C35" s="2">
        <v>703</v>
      </c>
      <c r="D35" s="2">
        <v>1160</v>
      </c>
      <c r="E35" s="2">
        <v>1160</v>
      </c>
      <c r="F35" s="4">
        <v>41</v>
      </c>
      <c r="G35" s="3">
        <v>-2.5</v>
      </c>
    </row>
    <row r="36" spans="1:7" x14ac:dyDescent="0.45">
      <c r="A36" s="1" t="s">
        <v>41</v>
      </c>
      <c r="B36" s="2">
        <v>674</v>
      </c>
      <c r="C36" s="2">
        <v>678</v>
      </c>
      <c r="D36" s="2">
        <v>1040</v>
      </c>
      <c r="E36" s="2">
        <v>1160</v>
      </c>
      <c r="F36" s="4">
        <v>38</v>
      </c>
      <c r="G36" s="3">
        <v>-6.75</v>
      </c>
    </row>
    <row r="37" spans="1:7" x14ac:dyDescent="0.45">
      <c r="A37" s="1" t="s">
        <v>42</v>
      </c>
      <c r="B37" s="2">
        <v>690</v>
      </c>
      <c r="C37" s="2">
        <v>632</v>
      </c>
      <c r="D37" s="2">
        <v>1200</v>
      </c>
      <c r="E37" s="2">
        <v>1230</v>
      </c>
      <c r="F37" s="4">
        <v>57</v>
      </c>
      <c r="G37" s="3">
        <v>-4.25</v>
      </c>
    </row>
    <row r="38" spans="1:7" x14ac:dyDescent="0.45">
      <c r="A38" s="1" t="s">
        <v>43</v>
      </c>
      <c r="B38" s="2">
        <v>773</v>
      </c>
      <c r="C38" s="2">
        <v>865</v>
      </c>
      <c r="D38" s="2">
        <v>756</v>
      </c>
      <c r="E38" s="2">
        <v>842</v>
      </c>
      <c r="F38" s="4">
        <v>63</v>
      </c>
      <c r="G38" s="3">
        <v>2</v>
      </c>
    </row>
    <row r="39" spans="1:7" x14ac:dyDescent="0.45">
      <c r="A39" s="1" t="s">
        <v>44</v>
      </c>
      <c r="B39" s="2">
        <v>813</v>
      </c>
      <c r="C39" s="2">
        <v>867</v>
      </c>
      <c r="D39" s="2">
        <v>1040</v>
      </c>
      <c r="E39" s="2">
        <v>1210</v>
      </c>
      <c r="F39" s="4">
        <v>45</v>
      </c>
      <c r="G39" s="3">
        <v>-2.5</v>
      </c>
    </row>
    <row r="40" spans="1:7" x14ac:dyDescent="0.45">
      <c r="A40" s="1" t="s">
        <v>45</v>
      </c>
      <c r="B40" s="2">
        <v>566</v>
      </c>
      <c r="C40" s="2">
        <v>540</v>
      </c>
      <c r="D40" s="2">
        <v>1180</v>
      </c>
      <c r="E40" s="2">
        <v>1460</v>
      </c>
      <c r="F40" s="4">
        <v>27</v>
      </c>
      <c r="G40" s="3">
        <v>-7.75</v>
      </c>
    </row>
    <row r="41" spans="1:7" x14ac:dyDescent="0.45">
      <c r="A41" s="1" t="s">
        <v>46</v>
      </c>
      <c r="B41" s="2">
        <v>566</v>
      </c>
      <c r="C41" s="2">
        <v>588</v>
      </c>
      <c r="D41" s="2">
        <v>1500</v>
      </c>
      <c r="E41" s="2">
        <v>1290</v>
      </c>
      <c r="F41" s="4">
        <v>24</v>
      </c>
      <c r="G41" s="3">
        <v>-4.75</v>
      </c>
    </row>
    <row r="42" spans="1:7" x14ac:dyDescent="0.45">
      <c r="A42" s="1" t="s">
        <v>47</v>
      </c>
      <c r="B42" s="2">
        <v>542</v>
      </c>
      <c r="C42" s="2">
        <v>805</v>
      </c>
      <c r="D42" s="2">
        <v>1060</v>
      </c>
      <c r="E42" s="2">
        <v>1100</v>
      </c>
      <c r="F42" s="4">
        <v>26</v>
      </c>
      <c r="G42" s="3">
        <v>-5</v>
      </c>
    </row>
    <row r="43" spans="1:7" x14ac:dyDescent="0.45">
      <c r="A43" s="1" t="s">
        <v>48</v>
      </c>
      <c r="B43" s="2">
        <v>800</v>
      </c>
      <c r="C43" s="2">
        <v>865</v>
      </c>
      <c r="D43" s="2">
        <v>1200</v>
      </c>
      <c r="E43" s="2">
        <v>1040</v>
      </c>
      <c r="F43" s="4">
        <v>29</v>
      </c>
      <c r="G43" s="3">
        <v>-2.5</v>
      </c>
    </row>
    <row r="44" spans="1:7" x14ac:dyDescent="0.45">
      <c r="A44" s="1" t="s">
        <v>49</v>
      </c>
      <c r="B44" s="2">
        <v>706</v>
      </c>
      <c r="C44" s="2">
        <v>838</v>
      </c>
      <c r="D44" s="2">
        <v>1070</v>
      </c>
      <c r="E44" s="2">
        <v>1080</v>
      </c>
      <c r="F44" s="4">
        <v>23</v>
      </c>
      <c r="G44" s="3">
        <v>-3.75</v>
      </c>
    </row>
    <row r="45" spans="1:7" x14ac:dyDescent="0.45">
      <c r="A45" s="1" t="s">
        <v>50</v>
      </c>
      <c r="B45" s="2">
        <v>773</v>
      </c>
      <c r="C45" s="2">
        <v>788</v>
      </c>
      <c r="D45" s="2">
        <v>1210</v>
      </c>
      <c r="E45" s="2">
        <v>1250</v>
      </c>
      <c r="F45" s="4">
        <v>25</v>
      </c>
      <c r="G45" s="3">
        <v>-3</v>
      </c>
    </row>
    <row r="46" spans="1:7" x14ac:dyDescent="0.45">
      <c r="A46" s="1" t="s">
        <v>51</v>
      </c>
      <c r="B46" s="2">
        <v>600</v>
      </c>
      <c r="C46" s="2">
        <v>732</v>
      </c>
      <c r="D46" s="2">
        <v>899</v>
      </c>
      <c r="E46" s="2">
        <v>766</v>
      </c>
      <c r="F46" s="4">
        <v>58</v>
      </c>
      <c r="G46" s="3">
        <v>1</v>
      </c>
    </row>
    <row r="47" spans="1:7" x14ac:dyDescent="0.45">
      <c r="A47" s="1" t="s">
        <v>52</v>
      </c>
      <c r="B47" s="2">
        <v>619</v>
      </c>
      <c r="C47" s="2">
        <v>627</v>
      </c>
      <c r="D47" s="2">
        <v>766</v>
      </c>
      <c r="E47" s="2">
        <v>1230</v>
      </c>
      <c r="F47" s="4">
        <v>34</v>
      </c>
      <c r="G47" s="3">
        <v>-2.25</v>
      </c>
    </row>
    <row r="48" spans="1:7" x14ac:dyDescent="0.45">
      <c r="A48" s="1" t="s">
        <v>53</v>
      </c>
      <c r="B48" s="2">
        <v>684</v>
      </c>
      <c r="C48" s="2">
        <v>764</v>
      </c>
      <c r="D48" s="2">
        <v>927</v>
      </c>
      <c r="E48" s="2">
        <v>925</v>
      </c>
      <c r="F48" s="4">
        <v>42</v>
      </c>
      <c r="G48" s="3">
        <v>0.25</v>
      </c>
    </row>
    <row r="49" spans="1:7" x14ac:dyDescent="0.45">
      <c r="A49" s="1" t="s">
        <v>54</v>
      </c>
      <c r="B49" s="2">
        <v>675</v>
      </c>
      <c r="C49" s="2">
        <v>616</v>
      </c>
      <c r="D49" s="2">
        <v>961</v>
      </c>
      <c r="E49" s="2">
        <v>1020</v>
      </c>
      <c r="F49" s="4">
        <v>49</v>
      </c>
      <c r="G49" s="3">
        <v>-1.5</v>
      </c>
    </row>
    <row r="50" spans="1:7" x14ac:dyDescent="0.45">
      <c r="A50" s="1" t="s">
        <v>55</v>
      </c>
      <c r="B50" s="2">
        <v>704</v>
      </c>
      <c r="C50" s="2">
        <v>872</v>
      </c>
      <c r="D50" s="2">
        <v>981</v>
      </c>
      <c r="E50" s="2">
        <v>1100</v>
      </c>
      <c r="F50" s="4">
        <v>58</v>
      </c>
      <c r="G50" s="3">
        <v>-2.75</v>
      </c>
    </row>
    <row r="51" spans="1:7" x14ac:dyDescent="0.45">
      <c r="A51" s="1" t="s">
        <v>56</v>
      </c>
      <c r="B51" s="2">
        <v>752</v>
      </c>
      <c r="C51" s="2">
        <v>758</v>
      </c>
      <c r="D51" s="2">
        <v>803</v>
      </c>
      <c r="E51" s="2">
        <v>909</v>
      </c>
      <c r="F51" s="4">
        <v>51</v>
      </c>
      <c r="G51" s="3">
        <v>-0.25</v>
      </c>
    </row>
    <row r="52" spans="1:7" x14ac:dyDescent="0.45">
      <c r="A52" s="1" t="s">
        <v>57</v>
      </c>
      <c r="B52" s="2">
        <v>780</v>
      </c>
      <c r="C52" s="2">
        <v>760</v>
      </c>
      <c r="D52" s="2">
        <v>961</v>
      </c>
      <c r="E52" s="2">
        <v>1050</v>
      </c>
      <c r="F52" s="4">
        <v>41</v>
      </c>
      <c r="G52" s="3">
        <v>-0.25</v>
      </c>
    </row>
    <row r="53" spans="1:7" x14ac:dyDescent="0.45">
      <c r="A53" s="1" t="s">
        <v>58</v>
      </c>
      <c r="B53" s="2">
        <v>900</v>
      </c>
      <c r="C53" s="2">
        <v>941</v>
      </c>
      <c r="D53" s="2">
        <v>907</v>
      </c>
      <c r="E53" s="2">
        <v>975</v>
      </c>
      <c r="F53" s="4">
        <v>63</v>
      </c>
      <c r="G53" s="3">
        <v>-0.25</v>
      </c>
    </row>
    <row r="54" spans="1:7" x14ac:dyDescent="0.45">
      <c r="A54" s="1" t="s">
        <v>59</v>
      </c>
      <c r="B54" s="2">
        <v>820</v>
      </c>
      <c r="C54" s="2">
        <v>807</v>
      </c>
      <c r="D54" s="2">
        <v>1400</v>
      </c>
      <c r="E54" s="2">
        <v>1300</v>
      </c>
      <c r="F54" s="4">
        <v>30</v>
      </c>
      <c r="G54" s="3">
        <v>-0.5</v>
      </c>
    </row>
    <row r="55" spans="1:7" x14ac:dyDescent="0.45">
      <c r="A55" s="1" t="s">
        <v>60</v>
      </c>
      <c r="B55" s="2">
        <v>631</v>
      </c>
      <c r="C55" s="2">
        <v>628</v>
      </c>
      <c r="D55" s="2">
        <v>977</v>
      </c>
      <c r="E55" s="2">
        <v>990</v>
      </c>
      <c r="F55" s="4">
        <v>40</v>
      </c>
      <c r="G55" s="3">
        <v>-0.25</v>
      </c>
    </row>
    <row r="56" spans="1:7" x14ac:dyDescent="0.45">
      <c r="A56" s="1" t="s">
        <v>61</v>
      </c>
      <c r="B56" s="2">
        <v>679</v>
      </c>
      <c r="C56" s="2">
        <v>799</v>
      </c>
      <c r="D56" s="2">
        <v>760</v>
      </c>
      <c r="E56" s="2">
        <v>973</v>
      </c>
      <c r="F56" s="4">
        <v>55</v>
      </c>
      <c r="G56" s="3">
        <v>3.5</v>
      </c>
    </row>
    <row r="57" spans="1:7" x14ac:dyDescent="0.45">
      <c r="A57" s="1" t="s">
        <v>62</v>
      </c>
      <c r="B57" s="2">
        <v>750</v>
      </c>
      <c r="C57" s="2">
        <v>666</v>
      </c>
      <c r="D57" s="2">
        <v>574</v>
      </c>
      <c r="E57" s="2">
        <v>617</v>
      </c>
      <c r="F57" s="4">
        <v>60</v>
      </c>
      <c r="G57" s="3">
        <v>1.5</v>
      </c>
    </row>
    <row r="58" spans="1:7" x14ac:dyDescent="0.45">
      <c r="A58" s="1" t="s">
        <v>63</v>
      </c>
      <c r="B58" s="2">
        <v>812</v>
      </c>
      <c r="C58" s="2">
        <v>818</v>
      </c>
      <c r="D58" s="2">
        <v>1060</v>
      </c>
      <c r="E58" s="2">
        <v>1160</v>
      </c>
      <c r="F58" s="4">
        <v>26</v>
      </c>
      <c r="G58" s="3">
        <v>-2.75</v>
      </c>
    </row>
    <row r="59" spans="1:7" x14ac:dyDescent="0.45">
      <c r="A59" s="1" t="s">
        <v>64</v>
      </c>
      <c r="B59" s="2">
        <v>724</v>
      </c>
      <c r="C59" s="2">
        <v>764</v>
      </c>
      <c r="D59" s="2">
        <v>827</v>
      </c>
      <c r="E59" s="2">
        <v>730</v>
      </c>
      <c r="F59" s="4">
        <v>68</v>
      </c>
      <c r="G59" s="3">
        <v>0</v>
      </c>
    </row>
    <row r="60" spans="1:7" x14ac:dyDescent="0.45">
      <c r="A60" s="1" t="s">
        <v>65</v>
      </c>
      <c r="B60" s="2">
        <v>873</v>
      </c>
      <c r="C60" s="2">
        <v>930</v>
      </c>
      <c r="D60" s="2">
        <v>903</v>
      </c>
      <c r="E60" s="2">
        <v>1050</v>
      </c>
      <c r="F60" s="4">
        <v>63</v>
      </c>
      <c r="G60" s="3">
        <v>1.25</v>
      </c>
    </row>
    <row r="61" spans="1:7" x14ac:dyDescent="0.45">
      <c r="A61" s="1" t="s">
        <v>66</v>
      </c>
      <c r="B61" s="2">
        <v>785</v>
      </c>
      <c r="C61" s="2">
        <v>965</v>
      </c>
      <c r="D61" s="2">
        <v>997</v>
      </c>
      <c r="E61" s="2">
        <v>1000</v>
      </c>
      <c r="F61" s="4">
        <v>63</v>
      </c>
      <c r="G61" s="3">
        <v>2</v>
      </c>
    </row>
    <row r="62" spans="1:7" x14ac:dyDescent="0.45">
      <c r="A62" s="1" t="s">
        <v>67</v>
      </c>
      <c r="B62" s="2">
        <v>678</v>
      </c>
      <c r="C62" s="2">
        <v>765</v>
      </c>
      <c r="D62" s="2">
        <v>1180</v>
      </c>
      <c r="E62" s="2">
        <v>960</v>
      </c>
      <c r="F62" s="4">
        <v>34</v>
      </c>
      <c r="G62" s="3">
        <v>-0.25</v>
      </c>
    </row>
    <row r="63" spans="1:7" x14ac:dyDescent="0.45">
      <c r="A63" s="1" t="s">
        <v>68</v>
      </c>
      <c r="B63" s="2">
        <v>685</v>
      </c>
      <c r="C63" s="2">
        <v>742</v>
      </c>
      <c r="D63" s="2">
        <v>838</v>
      </c>
      <c r="E63" s="2">
        <v>833</v>
      </c>
      <c r="F63" s="4">
        <v>69</v>
      </c>
      <c r="G63" s="3">
        <v>-3.5</v>
      </c>
    </row>
    <row r="64" spans="1:7" x14ac:dyDescent="0.45">
      <c r="A64" s="1" t="s">
        <v>69</v>
      </c>
      <c r="B64" s="2">
        <v>701</v>
      </c>
      <c r="C64" s="2">
        <v>595</v>
      </c>
      <c r="D64" s="2">
        <v>1130</v>
      </c>
      <c r="E64" s="2">
        <v>1450</v>
      </c>
      <c r="F64" s="4">
        <v>29</v>
      </c>
      <c r="G64" s="3">
        <v>-2</v>
      </c>
    </row>
    <row r="65" spans="1:7" x14ac:dyDescent="0.45">
      <c r="A65" s="9"/>
      <c r="B65" s="10"/>
      <c r="C65" s="10"/>
      <c r="D65" s="10"/>
      <c r="E65" s="10"/>
      <c r="F65" s="3"/>
      <c r="G65" s="3"/>
    </row>
    <row r="66" spans="1:7" x14ac:dyDescent="0.45">
      <c r="A66" s="9"/>
      <c r="B66" s="11"/>
      <c r="C66" s="11"/>
      <c r="D66" s="11"/>
      <c r="E66" s="11"/>
      <c r="F66" s="4"/>
      <c r="G66" s="3"/>
    </row>
    <row r="67" spans="1:7" x14ac:dyDescent="0.45">
      <c r="A67" s="1" t="s">
        <v>70</v>
      </c>
      <c r="B67" s="12"/>
      <c r="C67" s="12"/>
      <c r="D67" s="12"/>
      <c r="E67" s="13"/>
      <c r="F67" s="4"/>
      <c r="G67" s="3"/>
    </row>
    <row r="68" spans="1:7" x14ac:dyDescent="0.45">
      <c r="A68" s="1" t="s">
        <v>71</v>
      </c>
      <c r="B68" s="12"/>
      <c r="C68" s="12"/>
      <c r="D68" s="12"/>
      <c r="E68" s="13"/>
      <c r="F68" s="4"/>
      <c r="G6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eraging Analyses</vt:lpstr>
      <vt:lpstr>Ciliary Body Measur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20-10-06T22:43:13Z</dcterms:created>
  <dcterms:modified xsi:type="dcterms:W3CDTF">2020-10-06T23:17:34Z</dcterms:modified>
</cp:coreProperties>
</file>